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/Dropbox/Final Manuscript MethMito Dec 2018/Genome Research Submission/"/>
    </mc:Choice>
  </mc:AlternateContent>
  <xr:revisionPtr revIDLastSave="0" documentId="13_ncr:1_{21C85F20-5142-D046-9F34-49C754380EF8}" xr6:coauthVersionLast="43" xr6:coauthVersionMax="43" xr10:uidLastSave="{00000000-0000-0000-0000-000000000000}"/>
  <bookViews>
    <workbookView xWindow="0" yWindow="1320" windowWidth="28800" windowHeight="16180" xr2:uid="{00000000-000D-0000-FFFF-FFFF00000000}"/>
  </bookViews>
  <sheets>
    <sheet name="All" sheetId="7" r:id="rId1"/>
  </sheets>
  <definedNames>
    <definedName name="ALL" localSheetId="0">#REF!</definedName>
    <definedName name="ALL">#REF!</definedName>
    <definedName name="BAL" localSheetId="0">#REF!</definedName>
    <definedName name="BAL">#REF!</definedName>
    <definedName name="FHSCHS" localSheetId="0">#REF!</definedName>
    <definedName name="FHSCHS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166">
  <si>
    <t>ARIC Meta-Analysis (N=2507)</t>
  </si>
  <si>
    <t>ARIC AA (N=1567)</t>
  </si>
  <si>
    <t>CHS AA  (N=239)</t>
  </si>
  <si>
    <t>ARIC EA (N=940)</t>
  </si>
  <si>
    <t>CHS EA  (N=294)</t>
  </si>
  <si>
    <t>Marker Name</t>
  </si>
  <si>
    <t>Chr</t>
  </si>
  <si>
    <t>Position</t>
  </si>
  <si>
    <t>Estimate</t>
  </si>
  <si>
    <t>Standard Error</t>
  </si>
  <si>
    <t>cg21051031</t>
  </si>
  <si>
    <t>KIAA0825</t>
  </si>
  <si>
    <t>cg26094004</t>
  </si>
  <si>
    <t>PYY</t>
  </si>
  <si>
    <t>cg26563141</t>
  </si>
  <si>
    <t>RGPD2;RGPD1</t>
  </si>
  <si>
    <t>cg03597491</t>
  </si>
  <si>
    <t>ZBTB16</t>
  </si>
  <si>
    <t>cg04454285</t>
  </si>
  <si>
    <t>IRF8</t>
  </si>
  <si>
    <t>cg01351315</t>
  </si>
  <si>
    <t>LOC404266</t>
  </si>
  <si>
    <t>cg21163717</t>
  </si>
  <si>
    <t>DOK2</t>
  </si>
  <si>
    <t>cg13488078</t>
  </si>
  <si>
    <t>CLU</t>
  </si>
  <si>
    <t>cg01697902</t>
  </si>
  <si>
    <t>CTSG</t>
  </si>
  <si>
    <t>cg26894523</t>
  </si>
  <si>
    <t>ZNF718</t>
  </si>
  <si>
    <t>cg10044470</t>
  </si>
  <si>
    <t>cg20605134</t>
  </si>
  <si>
    <t>JARID2</t>
  </si>
  <si>
    <t>cg17356733</t>
  </si>
  <si>
    <t>IFNGR2</t>
  </si>
  <si>
    <t>cg11212901</t>
  </si>
  <si>
    <t>MTRNR2L1</t>
  </si>
  <si>
    <t>cg17586302</t>
  </si>
  <si>
    <t>PHACTR2</t>
  </si>
  <si>
    <t>cg22068629</t>
  </si>
  <si>
    <t>LMNB2</t>
  </si>
  <si>
    <t>cg06358171</t>
  </si>
  <si>
    <t>SSBP3</t>
  </si>
  <si>
    <t>cg25006194</t>
  </si>
  <si>
    <t>CRADD</t>
  </si>
  <si>
    <t>cg13381110</t>
  </si>
  <si>
    <t>PHLPP1</t>
  </si>
  <si>
    <t>cg03910874</t>
  </si>
  <si>
    <t>LOC285766</t>
  </si>
  <si>
    <t>cg23304647</t>
  </si>
  <si>
    <t>GNA12</t>
  </si>
  <si>
    <t>cg00705730</t>
  </si>
  <si>
    <t>NCK2</t>
  </si>
  <si>
    <t>cg00960906</t>
  </si>
  <si>
    <t>PDZD2 </t>
  </si>
  <si>
    <t>cg14531564</t>
  </si>
  <si>
    <t>SDF4</t>
  </si>
  <si>
    <t>cg14575356</t>
  </si>
  <si>
    <t>ARHGAP18</t>
  </si>
  <si>
    <t>cg12430029</t>
  </si>
  <si>
    <t>MSI2</t>
  </si>
  <si>
    <t>cg23513930</t>
  </si>
  <si>
    <t>GHRLOS; GHRL</t>
  </si>
  <si>
    <t>cg01323964</t>
  </si>
  <si>
    <t>SNORA22;CCT6P1</t>
  </si>
  <si>
    <t>cg03720100</t>
  </si>
  <si>
    <t>IER3</t>
  </si>
  <si>
    <t>cg08899667</t>
  </si>
  <si>
    <t>cg16276850</t>
  </si>
  <si>
    <t>RARA</t>
  </si>
  <si>
    <t>cg17564205</t>
  </si>
  <si>
    <t>ATP2B1</t>
  </si>
  <si>
    <t>cg12578100</t>
  </si>
  <si>
    <t>ZFPM2</t>
  </si>
  <si>
    <t>cg18548864</t>
  </si>
  <si>
    <t>BOC</t>
  </si>
  <si>
    <t>cg06809544</t>
  </si>
  <si>
    <t>MAGI2</t>
  </si>
  <si>
    <t>cg05184377</t>
  </si>
  <si>
    <t>OGDHL</t>
  </si>
  <si>
    <t>cg08627624</t>
  </si>
  <si>
    <t>PBLD</t>
  </si>
  <si>
    <t>cg14780255</t>
  </si>
  <si>
    <t>NAV1</t>
  </si>
  <si>
    <t>cg25250358</t>
  </si>
  <si>
    <t>PLOD2</t>
  </si>
  <si>
    <t>cg04860432</t>
  </si>
  <si>
    <t>PTGER2</t>
  </si>
  <si>
    <t>cg07664198</t>
  </si>
  <si>
    <t>CHRM2</t>
  </si>
  <si>
    <t>cg08959218</t>
  </si>
  <si>
    <t>LINC01237</t>
  </si>
  <si>
    <t>cg13558754</t>
  </si>
  <si>
    <t>HSPB6</t>
  </si>
  <si>
    <t>cg10401879</t>
  </si>
  <si>
    <t>NRG3</t>
  </si>
  <si>
    <t>cg24054190</t>
  </si>
  <si>
    <t>FGF12</t>
  </si>
  <si>
    <t>cg14757543</t>
  </si>
  <si>
    <t>MN1</t>
  </si>
  <si>
    <t>cg27110994</t>
  </si>
  <si>
    <t>PDGFC</t>
  </si>
  <si>
    <t>cg11308643</t>
  </si>
  <si>
    <t>GRIA4</t>
  </si>
  <si>
    <t>cg00183186</t>
  </si>
  <si>
    <t>HTR1B</t>
  </si>
  <si>
    <t>cg21498772</t>
  </si>
  <si>
    <t>NKAIN3</t>
  </si>
  <si>
    <t>cg03587422</t>
  </si>
  <si>
    <t>APLP1</t>
  </si>
  <si>
    <t>cg21773646</t>
  </si>
  <si>
    <t>CCDC57</t>
  </si>
  <si>
    <t>cg14614581</t>
  </si>
  <si>
    <t>SPOCK2</t>
  </si>
  <si>
    <t>cg19191888</t>
  </si>
  <si>
    <t>PUF60</t>
  </si>
  <si>
    <t>cg01422452</t>
  </si>
  <si>
    <t>CAPN10</t>
  </si>
  <si>
    <t>cg17959631</t>
  </si>
  <si>
    <t>GCK</t>
  </si>
  <si>
    <t>N/A</t>
  </si>
  <si>
    <t>cg07468397</t>
  </si>
  <si>
    <t>PRMT2</t>
  </si>
  <si>
    <t>cg07786657</t>
  </si>
  <si>
    <t>CD247</t>
  </si>
  <si>
    <t>cg17756730</t>
  </si>
  <si>
    <t>FASLG</t>
  </si>
  <si>
    <t>cg07697428</t>
  </si>
  <si>
    <t>ANKFY1</t>
  </si>
  <si>
    <t>cg19344545</t>
  </si>
  <si>
    <t>LINC01678</t>
  </si>
  <si>
    <t>P-value</t>
  </si>
  <si>
    <t>Direction</t>
  </si>
  <si>
    <t>+++</t>
  </si>
  <si>
    <t>++-</t>
  </si>
  <si>
    <t>---</t>
  </si>
  <si>
    <t>-+-</t>
  </si>
  <si>
    <t>+-+</t>
  </si>
  <si>
    <t>+--</t>
  </si>
  <si>
    <t>--+</t>
  </si>
  <si>
    <t>-++</t>
  </si>
  <si>
    <t>+++++</t>
  </si>
  <si>
    <t>++-++</t>
  </si>
  <si>
    <t>-----</t>
  </si>
  <si>
    <t>-+-++</t>
  </si>
  <si>
    <t>+-+++</t>
  </si>
  <si>
    <t>+--++</t>
  </si>
  <si>
    <t>--+++</t>
  </si>
  <si>
    <t>+----</t>
  </si>
  <si>
    <t>-+---</t>
  </si>
  <si>
    <t>++---</t>
  </si>
  <si>
    <t>-++--</t>
  </si>
  <si>
    <t>---++</t>
  </si>
  <si>
    <t>FHS EA  (N=1995)</t>
  </si>
  <si>
    <t>cg08215318</t>
  </si>
  <si>
    <t>Validation Meta-Analysis (N=2528)</t>
  </si>
  <si>
    <t>All Cohort Meta-Analysis (N=5035)</t>
  </si>
  <si>
    <r>
      <t>Gene(s)</t>
    </r>
    <r>
      <rPr>
        <b/>
        <sz val="12"/>
        <color theme="1"/>
        <rFont val="Calibri"/>
        <family val="2"/>
      </rPr>
      <t>‡</t>
    </r>
  </si>
  <si>
    <t>Gene(s)‡</t>
  </si>
  <si>
    <t>LINC02691</t>
  </si>
  <si>
    <t>VARS1</t>
  </si>
  <si>
    <r>
      <t xml:space="preserve">Table S3C. </t>
    </r>
    <r>
      <rPr>
        <sz val="12"/>
        <color theme="1"/>
        <rFont val="Calibri"/>
        <family val="2"/>
        <scheme val="minor"/>
      </rPr>
      <t>EA Results.</t>
    </r>
  </si>
  <si>
    <r>
      <t xml:space="preserve">Table S3B. </t>
    </r>
    <r>
      <rPr>
        <sz val="12"/>
        <color theme="1"/>
        <rFont val="Calibri"/>
        <family val="2"/>
        <scheme val="minor"/>
      </rPr>
      <t>AA Results.</t>
    </r>
  </si>
  <si>
    <r>
      <t xml:space="preserve">Table S3A. </t>
    </r>
    <r>
      <rPr>
        <sz val="12"/>
        <color theme="1"/>
        <rFont val="Calibri"/>
        <family val="2"/>
        <scheme val="minor"/>
      </rPr>
      <t>Meta-analysis Results.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A. Results for 34 independent ARIC Discovery Meta-Analysis identified mtDNA-CN associated CpGs across all studied cohorts and Validation Meta-Analysis/All Cohort Meta-Analysis. Validation meta-analysis included CHS AA, CHS EA and FHS EA cohorts (P&lt;0.05 and same direction, bolded cells). All cohort meta-analysis (ARIC AA, ARIC EA, CHS AA, CHS EA and FHS EA) identified 6 validated CpGs (P&lt;5x10-8, shaded cells). B. Results for 23 independent ARIC AA identified CpGs across all studied cohorts. C. Results for 15 independent ARIC EA identified CpGs across all studied cohorts.</t>
    </r>
  </si>
  <si>
    <r>
      <t>‡</t>
    </r>
    <r>
      <rPr>
        <sz val="10"/>
        <color theme="1"/>
        <rFont val="Helvetica"/>
        <family val="2"/>
      </rPr>
      <t>Gene is defined as the closest gene(s) which harbor the CpG within 1500 bp of the transcriptional start site and extending to the polyA sign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/>
    <xf numFmtId="0" fontId="0" fillId="0" borderId="6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0" fillId="0" borderId="15" xfId="0" applyFont="1" applyFill="1" applyBorder="1" applyAlignment="1">
      <alignment horizontal="center" vertical="center"/>
    </xf>
    <xf numFmtId="164" fontId="0" fillId="0" borderId="3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1" fontId="0" fillId="0" borderId="17" xfId="0" applyNumberFormat="1" applyFont="1" applyBorder="1" applyAlignment="1">
      <alignment horizontal="center"/>
    </xf>
    <xf numFmtId="11" fontId="0" fillId="0" borderId="3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1" fontId="0" fillId="0" borderId="18" xfId="0" applyNumberFormat="1" applyFont="1" applyBorder="1" applyAlignment="1">
      <alignment horizontal="center"/>
    </xf>
    <xf numFmtId="164" fontId="4" fillId="2" borderId="7" xfId="0" applyNumberFormat="1" applyFont="1" applyFill="1" applyBorder="1" applyAlignment="1">
      <alignment horizontal="center" vertical="center" wrapText="1" readingOrder="1"/>
    </xf>
    <xf numFmtId="164" fontId="4" fillId="2" borderId="8" xfId="0" applyNumberFormat="1" applyFont="1" applyFill="1" applyBorder="1" applyAlignment="1">
      <alignment horizontal="center" vertical="center" wrapText="1" readingOrder="1"/>
    </xf>
    <xf numFmtId="11" fontId="5" fillId="2" borderId="17" xfId="0" applyNumberFormat="1" applyFont="1" applyFill="1" applyBorder="1" applyAlignment="1">
      <alignment horizontal="center" vertical="center" wrapText="1" readingOrder="1"/>
    </xf>
    <xf numFmtId="11" fontId="4" fillId="2" borderId="7" xfId="0" applyNumberFormat="1" applyFont="1" applyFill="1" applyBorder="1" applyAlignment="1">
      <alignment horizontal="center" vertical="center" wrapText="1" readingOrder="1"/>
    </xf>
    <xf numFmtId="11" fontId="4" fillId="2" borderId="8" xfId="0" applyNumberFormat="1" applyFont="1" applyFill="1" applyBorder="1" applyAlignment="1">
      <alignment horizontal="center" vertical="center" wrapText="1" readingOrder="1"/>
    </xf>
    <xf numFmtId="0" fontId="0" fillId="0" borderId="14" xfId="0" applyFont="1" applyFill="1" applyBorder="1" applyAlignment="1">
      <alignment horizontal="center" vertical="center"/>
    </xf>
    <xf numFmtId="11" fontId="5" fillId="2" borderId="19" xfId="0" applyNumberFormat="1" applyFont="1" applyFill="1" applyBorder="1" applyAlignment="1">
      <alignment horizontal="center" vertical="center" wrapText="1" readingOrder="1"/>
    </xf>
    <xf numFmtId="11" fontId="0" fillId="0" borderId="6" xfId="0" applyNumberFormat="1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11" fontId="0" fillId="0" borderId="8" xfId="0" applyNumberFormat="1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0" fontId="1" fillId="0" borderId="0" xfId="0" applyFont="1"/>
    <xf numFmtId="164" fontId="0" fillId="0" borderId="15" xfId="0" applyNumberFormat="1" applyFont="1" applyBorder="1"/>
    <xf numFmtId="0" fontId="0" fillId="0" borderId="10" xfId="0" applyFont="1" applyFill="1" applyBorder="1" applyAlignment="1">
      <alignment horizontal="center" vertical="center"/>
    </xf>
    <xf numFmtId="1" fontId="0" fillId="0" borderId="3" xfId="0" applyNumberFormat="1" applyFont="1" applyBorder="1" applyAlignment="1">
      <alignment horizontal="center"/>
    </xf>
    <xf numFmtId="3" fontId="0" fillId="0" borderId="0" xfId="0" applyNumberFormat="1"/>
    <xf numFmtId="3" fontId="0" fillId="0" borderId="6" xfId="0" applyNumberFormat="1" applyFont="1" applyFill="1" applyBorder="1" applyAlignment="1">
      <alignment horizontal="center" vertical="center"/>
    </xf>
    <xf numFmtId="3" fontId="0" fillId="0" borderId="3" xfId="0" applyNumberFormat="1" applyFont="1" applyFill="1" applyBorder="1" applyAlignment="1">
      <alignment horizontal="center" vertical="center"/>
    </xf>
    <xf numFmtId="3" fontId="0" fillId="0" borderId="8" xfId="0" applyNumberFormat="1" applyFont="1" applyFill="1" applyBorder="1" applyAlignment="1">
      <alignment horizontal="center" vertical="center"/>
    </xf>
    <xf numFmtId="3" fontId="0" fillId="0" borderId="3" xfId="0" applyNumberFormat="1" applyFont="1" applyBorder="1" applyAlignment="1">
      <alignment horizontal="center"/>
    </xf>
    <xf numFmtId="0" fontId="7" fillId="0" borderId="1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164" fontId="0" fillId="3" borderId="6" xfId="0" applyNumberFormat="1" applyFont="1" applyFill="1" applyBorder="1" applyAlignment="1">
      <alignment horizontal="center"/>
    </xf>
    <xf numFmtId="11" fontId="0" fillId="3" borderId="6" xfId="0" applyNumberFormat="1" applyFont="1" applyFill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164" fontId="0" fillId="3" borderId="2" xfId="0" applyNumberFormat="1" applyFont="1" applyFill="1" applyBorder="1" applyAlignment="1">
      <alignment horizontal="center"/>
    </xf>
    <xf numFmtId="164" fontId="0" fillId="3" borderId="3" xfId="0" applyNumberFormat="1" applyFont="1" applyFill="1" applyBorder="1" applyAlignment="1">
      <alignment horizontal="center"/>
    </xf>
    <xf numFmtId="11" fontId="0" fillId="3" borderId="3" xfId="0" applyNumberFormat="1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 vertical="center" wrapText="1" readingOrder="1"/>
    </xf>
    <xf numFmtId="0" fontId="4" fillId="2" borderId="12" xfId="0" applyFont="1" applyFill="1" applyBorder="1" applyAlignment="1">
      <alignment horizontal="center" vertical="center" wrapText="1" readingOrder="1"/>
    </xf>
    <xf numFmtId="0" fontId="4" fillId="2" borderId="13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3" fontId="2" fillId="2" borderId="8" xfId="0" applyNumberFormat="1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86"/>
  <sheetViews>
    <sheetView tabSelected="1" zoomScale="150" workbookViewId="0">
      <selection activeCell="C89" sqref="C89"/>
    </sheetView>
  </sheetViews>
  <sheetFormatPr baseColWidth="10" defaultColWidth="11" defaultRowHeight="16"/>
  <cols>
    <col min="2" max="2" width="11.6640625" bestFit="1" customWidth="1"/>
    <col min="3" max="3" width="12.83203125" style="37" customWidth="1"/>
    <col min="4" max="4" width="15" customWidth="1"/>
    <col min="5" max="5" width="15.6640625" bestFit="1" customWidth="1"/>
    <col min="6" max="14" width="11.1640625" customWidth="1"/>
    <col min="15" max="25" width="11.1640625" bestFit="1" customWidth="1"/>
    <col min="26" max="26" width="12.1640625" bestFit="1" customWidth="1"/>
    <col min="27" max="27" width="9.5" bestFit="1" customWidth="1"/>
    <col min="28" max="28" width="11.1640625" bestFit="1" customWidth="1"/>
  </cols>
  <sheetData>
    <row r="1" spans="1:52" ht="33" customHeight="1">
      <c r="A1" s="63" t="s">
        <v>16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</row>
    <row r="2" spans="1:52" ht="12" customHeight="1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</row>
    <row r="3" spans="1:52" ht="17" thickBot="1">
      <c r="A3" s="33" t="s">
        <v>163</v>
      </c>
    </row>
    <row r="4" spans="1:52" s="6" customFormat="1" ht="17" customHeight="1">
      <c r="A4" s="57" t="s">
        <v>5</v>
      </c>
      <c r="B4" s="57" t="s">
        <v>6</v>
      </c>
      <c r="C4" s="59" t="s">
        <v>7</v>
      </c>
      <c r="D4" s="61" t="s">
        <v>157</v>
      </c>
      <c r="E4" s="54" t="s">
        <v>0</v>
      </c>
      <c r="F4" s="55"/>
      <c r="G4" s="56"/>
      <c r="H4" s="54" t="s">
        <v>1</v>
      </c>
      <c r="I4" s="55"/>
      <c r="J4" s="56"/>
      <c r="K4" s="54" t="s">
        <v>2</v>
      </c>
      <c r="L4" s="55"/>
      <c r="M4" s="56"/>
      <c r="N4" s="54" t="s">
        <v>3</v>
      </c>
      <c r="O4" s="55"/>
      <c r="P4" s="56"/>
      <c r="Q4" s="54" t="s">
        <v>4</v>
      </c>
      <c r="R4" s="55"/>
      <c r="S4" s="56"/>
      <c r="T4" s="54" t="s">
        <v>153</v>
      </c>
      <c r="U4" s="55"/>
      <c r="V4" s="56"/>
      <c r="W4" s="54" t="s">
        <v>155</v>
      </c>
      <c r="X4" s="55"/>
      <c r="Y4" s="55"/>
      <c r="Z4" s="56"/>
      <c r="AA4" s="54" t="s">
        <v>156</v>
      </c>
      <c r="AB4" s="55"/>
      <c r="AC4" s="55"/>
      <c r="AD4" s="56"/>
    </row>
    <row r="5" spans="1:52" s="6" customFormat="1" ht="33" thickBot="1">
      <c r="A5" s="58"/>
      <c r="B5" s="58"/>
      <c r="C5" s="60"/>
      <c r="D5" s="62"/>
      <c r="E5" s="19" t="s">
        <v>8</v>
      </c>
      <c r="F5" s="20" t="s">
        <v>9</v>
      </c>
      <c r="G5" s="21" t="s">
        <v>131</v>
      </c>
      <c r="H5" s="19" t="s">
        <v>8</v>
      </c>
      <c r="I5" s="20" t="s">
        <v>9</v>
      </c>
      <c r="J5" s="21" t="s">
        <v>131</v>
      </c>
      <c r="K5" s="19" t="s">
        <v>8</v>
      </c>
      <c r="L5" s="20" t="s">
        <v>9</v>
      </c>
      <c r="M5" s="21" t="s">
        <v>131</v>
      </c>
      <c r="N5" s="19" t="s">
        <v>8</v>
      </c>
      <c r="O5" s="20" t="s">
        <v>9</v>
      </c>
      <c r="P5" s="21" t="s">
        <v>131</v>
      </c>
      <c r="Q5" s="19" t="s">
        <v>8</v>
      </c>
      <c r="R5" s="20" t="s">
        <v>9</v>
      </c>
      <c r="S5" s="21" t="s">
        <v>131</v>
      </c>
      <c r="T5" s="22" t="s">
        <v>8</v>
      </c>
      <c r="U5" s="23" t="s">
        <v>9</v>
      </c>
      <c r="V5" s="21" t="s">
        <v>131</v>
      </c>
      <c r="W5" s="22" t="s">
        <v>8</v>
      </c>
      <c r="X5" s="23" t="s">
        <v>9</v>
      </c>
      <c r="Y5" s="25" t="s">
        <v>131</v>
      </c>
      <c r="Z5" s="21" t="s">
        <v>132</v>
      </c>
      <c r="AA5" s="22" t="s">
        <v>8</v>
      </c>
      <c r="AB5" s="23" t="s">
        <v>9</v>
      </c>
      <c r="AC5" s="25" t="s">
        <v>131</v>
      </c>
      <c r="AD5" s="21" t="s">
        <v>132</v>
      </c>
    </row>
    <row r="6" spans="1:52">
      <c r="A6" s="2" t="s">
        <v>10</v>
      </c>
      <c r="B6" s="2">
        <v>5</v>
      </c>
      <c r="C6" s="38">
        <v>93905482</v>
      </c>
      <c r="D6" s="42" t="s">
        <v>11</v>
      </c>
      <c r="E6" s="16">
        <v>8.0000000000000002E-3</v>
      </c>
      <c r="F6" s="17">
        <v>5.0000000000000001E-4</v>
      </c>
      <c r="G6" s="18">
        <v>1.66E-47</v>
      </c>
      <c r="H6" s="16">
        <v>8.9999999999999993E-3</v>
      </c>
      <c r="I6" s="17">
        <v>5.9999999999999995E-4</v>
      </c>
      <c r="J6" s="18">
        <v>1.12E-43</v>
      </c>
      <c r="K6" s="16">
        <v>4.0000000000000001E-3</v>
      </c>
      <c r="L6" s="17">
        <v>1.5E-3</v>
      </c>
      <c r="M6" s="18">
        <v>9.3799999999999994E-3</v>
      </c>
      <c r="N6" s="16">
        <v>5.3299999999999997E-3</v>
      </c>
      <c r="O6" s="17">
        <v>1.0300000000000001E-3</v>
      </c>
      <c r="P6" s="18">
        <v>2.48E-7</v>
      </c>
      <c r="Q6" s="16">
        <v>-1.4E-3</v>
      </c>
      <c r="R6" s="17">
        <v>1.9E-3</v>
      </c>
      <c r="S6" s="18">
        <v>0.45700000000000002</v>
      </c>
      <c r="T6" s="16">
        <v>1.2999999999999999E-3</v>
      </c>
      <c r="U6" s="17">
        <v>8.0999999999999996E-4</v>
      </c>
      <c r="V6" s="18">
        <v>0.112</v>
      </c>
      <c r="W6" s="16">
        <v>1.5E-3</v>
      </c>
      <c r="X6" s="17">
        <v>6.9999999999999999E-4</v>
      </c>
      <c r="Y6" s="26">
        <v>2.4459999999999999E-2</v>
      </c>
      <c r="Z6" s="27" t="s">
        <v>134</v>
      </c>
      <c r="AA6" s="46">
        <v>5.5999999999999999E-3</v>
      </c>
      <c r="AB6" s="47">
        <v>4.0000000000000002E-4</v>
      </c>
      <c r="AC6" s="48">
        <v>1.484E-42</v>
      </c>
      <c r="AD6" s="49" t="s">
        <v>142</v>
      </c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</row>
    <row r="7" spans="1:52" s="1" customFormat="1">
      <c r="A7" s="3" t="s">
        <v>12</v>
      </c>
      <c r="B7" s="3">
        <v>17</v>
      </c>
      <c r="C7" s="39">
        <v>42075116</v>
      </c>
      <c r="D7" s="43" t="s">
        <v>13</v>
      </c>
      <c r="E7" s="10">
        <v>-9.7999999999999997E-3</v>
      </c>
      <c r="F7" s="9">
        <v>8.9999999999999998E-4</v>
      </c>
      <c r="G7" s="11">
        <v>4.5399999999999996E-28</v>
      </c>
      <c r="H7" s="10">
        <v>-9.1000000000000004E-3</v>
      </c>
      <c r="I7" s="9">
        <v>1.1000000000000001E-3</v>
      </c>
      <c r="J7" s="11">
        <v>2.4700000000000002E-16</v>
      </c>
      <c r="K7" s="10">
        <v>-4.3E-3</v>
      </c>
      <c r="L7" s="9">
        <v>2E-3</v>
      </c>
      <c r="M7" s="11">
        <v>3.0800000000000001E-2</v>
      </c>
      <c r="N7" s="10">
        <v>-1.1089999999999999E-2</v>
      </c>
      <c r="O7" s="9">
        <v>1.5E-3</v>
      </c>
      <c r="P7" s="11">
        <v>1.5200000000000001E-13</v>
      </c>
      <c r="Q7" s="10">
        <v>-3.31E-3</v>
      </c>
      <c r="R7" s="9">
        <v>3.3899999999999998E-3</v>
      </c>
      <c r="S7" s="11">
        <v>0.33</v>
      </c>
      <c r="T7" s="10">
        <v>-4.5300000000000002E-3</v>
      </c>
      <c r="U7" s="9">
        <v>1.7600000000000001E-3</v>
      </c>
      <c r="V7" s="11">
        <v>1.0200000000000001E-2</v>
      </c>
      <c r="W7" s="10">
        <v>-4.3E-3</v>
      </c>
      <c r="X7" s="9">
        <v>1.1999999999999999E-3</v>
      </c>
      <c r="Y7" s="15">
        <v>5.0460000000000001E-4</v>
      </c>
      <c r="Z7" s="28" t="s">
        <v>135</v>
      </c>
      <c r="AA7" s="50">
        <v>-7.9000000000000008E-3</v>
      </c>
      <c r="AB7" s="51">
        <v>6.9999999999999999E-4</v>
      </c>
      <c r="AC7" s="52">
        <v>4.1260000000000004E-28</v>
      </c>
      <c r="AD7" s="53" t="s">
        <v>143</v>
      </c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</row>
    <row r="8" spans="1:52" s="1" customFormat="1">
      <c r="A8" s="3" t="s">
        <v>14</v>
      </c>
      <c r="B8" s="3">
        <v>2</v>
      </c>
      <c r="C8" s="39">
        <v>88124876</v>
      </c>
      <c r="D8" s="43" t="s">
        <v>15</v>
      </c>
      <c r="E8" s="10">
        <v>-8.8000000000000005E-3</v>
      </c>
      <c r="F8" s="9">
        <v>1.2999999999999999E-3</v>
      </c>
      <c r="G8" s="11">
        <v>2.4200000000000001E-11</v>
      </c>
      <c r="H8" s="10">
        <v>-6.6E-3</v>
      </c>
      <c r="I8" s="9">
        <v>1.72E-3</v>
      </c>
      <c r="J8" s="11">
        <v>1.25E-4</v>
      </c>
      <c r="K8" s="10">
        <v>-1.8E-3</v>
      </c>
      <c r="L8" s="9">
        <v>3.0599999999999998E-3</v>
      </c>
      <c r="M8" s="11">
        <v>0.55800000000000005</v>
      </c>
      <c r="N8" s="10">
        <v>-1.18E-2</v>
      </c>
      <c r="O8" s="9">
        <v>2E-3</v>
      </c>
      <c r="P8" s="11">
        <v>6.6000000000000004E-9</v>
      </c>
      <c r="Q8" s="10">
        <v>-1.6999999999999999E-3</v>
      </c>
      <c r="R8" s="9">
        <v>3.2000000000000002E-3</v>
      </c>
      <c r="S8" s="11">
        <v>0.59499999999999997</v>
      </c>
      <c r="T8" s="10">
        <v>-5.0200000000000002E-3</v>
      </c>
      <c r="U8" s="9">
        <v>1.09E-3</v>
      </c>
      <c r="V8" s="11">
        <v>4.5700000000000003E-6</v>
      </c>
      <c r="W8" s="10">
        <v>-4.4000000000000003E-3</v>
      </c>
      <c r="X8" s="9">
        <v>1E-3</v>
      </c>
      <c r="Y8" s="15">
        <v>7.4200000000000001E-6</v>
      </c>
      <c r="Z8" s="28" t="s">
        <v>135</v>
      </c>
      <c r="AA8" s="50">
        <v>-6.0000000000000001E-3</v>
      </c>
      <c r="AB8" s="51">
        <v>8.0000000000000004E-4</v>
      </c>
      <c r="AC8" s="52">
        <v>2.2000000000000001E-14</v>
      </c>
      <c r="AD8" s="53" t="s">
        <v>143</v>
      </c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</row>
    <row r="9" spans="1:52">
      <c r="A9" s="3" t="s">
        <v>16</v>
      </c>
      <c r="B9" s="3">
        <v>11</v>
      </c>
      <c r="C9" s="39">
        <v>113945432</v>
      </c>
      <c r="D9" s="43" t="s">
        <v>17</v>
      </c>
      <c r="E9" s="10">
        <v>3.8E-3</v>
      </c>
      <c r="F9" s="9">
        <v>5.9999999999999995E-4</v>
      </c>
      <c r="G9" s="11">
        <v>6.2000000000000006E-11</v>
      </c>
      <c r="H9" s="10">
        <v>3.5999999999999999E-3</v>
      </c>
      <c r="I9" s="9">
        <v>5.9999999999999995E-4</v>
      </c>
      <c r="J9" s="11">
        <v>1.6199999999999999E-8</v>
      </c>
      <c r="K9" s="10">
        <v>2.2000000000000001E-3</v>
      </c>
      <c r="L9" s="9">
        <v>1.5E-3</v>
      </c>
      <c r="M9" s="11">
        <v>0.14299999999999999</v>
      </c>
      <c r="N9" s="10">
        <v>4.5199999999999997E-3</v>
      </c>
      <c r="O9" s="9">
        <v>1.3500000000000001E-3</v>
      </c>
      <c r="P9" s="11">
        <v>8.1800000000000004E-4</v>
      </c>
      <c r="Q9" s="10">
        <v>-1.1100000000000001E-3</v>
      </c>
      <c r="R9" s="9">
        <v>1.83E-3</v>
      </c>
      <c r="S9" s="11">
        <v>0.54600000000000004</v>
      </c>
      <c r="T9" s="10">
        <v>-1.32E-3</v>
      </c>
      <c r="U9" s="9">
        <v>4.2000000000000002E-4</v>
      </c>
      <c r="V9" s="11">
        <v>1.8400000000000001E-3</v>
      </c>
      <c r="W9" s="10">
        <v>-1.1000000000000001E-3</v>
      </c>
      <c r="X9" s="9">
        <v>4.0000000000000002E-4</v>
      </c>
      <c r="Y9" s="15">
        <v>6.9360000000000003E-3</v>
      </c>
      <c r="Z9" s="28" t="s">
        <v>138</v>
      </c>
      <c r="AA9" s="10">
        <v>5.9999999999999995E-4</v>
      </c>
      <c r="AB9" s="29">
        <v>2.9999999999999997E-4</v>
      </c>
      <c r="AC9" s="15">
        <v>7.0540000000000005E-2</v>
      </c>
      <c r="AD9" s="28" t="s">
        <v>146</v>
      </c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</row>
    <row r="10" spans="1:52">
      <c r="A10" s="3" t="s">
        <v>18</v>
      </c>
      <c r="B10" s="3">
        <v>16</v>
      </c>
      <c r="C10" s="39">
        <v>86016317</v>
      </c>
      <c r="D10" s="43" t="s">
        <v>19</v>
      </c>
      <c r="E10" s="10">
        <v>3.3E-3</v>
      </c>
      <c r="F10" s="9">
        <v>5.0000000000000001E-4</v>
      </c>
      <c r="G10" s="11">
        <v>9.9500000000000005E-11</v>
      </c>
      <c r="H10" s="10">
        <v>2.8900000000000002E-3</v>
      </c>
      <c r="I10" s="9">
        <v>5.6999999999999998E-4</v>
      </c>
      <c r="J10" s="11">
        <v>3.6899999999999998E-7</v>
      </c>
      <c r="K10" s="10">
        <v>1.8500000000000001E-3</v>
      </c>
      <c r="L10" s="9">
        <v>1.4599999999999999E-3</v>
      </c>
      <c r="M10" s="11">
        <v>0.20899999999999999</v>
      </c>
      <c r="N10" s="10">
        <v>5.1999999999999998E-3</v>
      </c>
      <c r="O10" s="9">
        <v>1.1900000000000001E-3</v>
      </c>
      <c r="P10" s="11">
        <v>1.27E-5</v>
      </c>
      <c r="Q10" s="10">
        <v>2.6800000000000001E-3</v>
      </c>
      <c r="R10" s="9">
        <v>1.92E-3</v>
      </c>
      <c r="S10" s="11">
        <v>0.16500000000000001</v>
      </c>
      <c r="T10" s="10">
        <v>4.2999999999999999E-4</v>
      </c>
      <c r="U10" s="9">
        <v>4.8000000000000001E-4</v>
      </c>
      <c r="V10" s="11">
        <v>0.371</v>
      </c>
      <c r="W10" s="10">
        <v>6.9999999999999999E-4</v>
      </c>
      <c r="X10" s="9">
        <v>4.0000000000000002E-4</v>
      </c>
      <c r="Y10" s="15">
        <v>0.1246</v>
      </c>
      <c r="Z10" s="28" t="s">
        <v>133</v>
      </c>
      <c r="AA10" s="10">
        <v>1.8E-3</v>
      </c>
      <c r="AB10" s="29">
        <v>2.9999999999999997E-4</v>
      </c>
      <c r="AC10" s="15">
        <v>7.3099999999999999E-8</v>
      </c>
      <c r="AD10" s="28" t="s">
        <v>141</v>
      </c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</row>
    <row r="11" spans="1:52">
      <c r="A11" s="3" t="s">
        <v>20</v>
      </c>
      <c r="B11" s="3">
        <v>17</v>
      </c>
      <c r="C11" s="39">
        <v>46667737</v>
      </c>
      <c r="D11" s="43" t="s">
        <v>21</v>
      </c>
      <c r="E11" s="10">
        <v>4.8999999999999998E-3</v>
      </c>
      <c r="F11" s="9">
        <v>8.0000000000000004E-4</v>
      </c>
      <c r="G11" s="11">
        <v>1.8400000000000001E-10</v>
      </c>
      <c r="H11" s="10">
        <v>4.2199999999999998E-3</v>
      </c>
      <c r="I11" s="9">
        <v>8.5999999999999998E-4</v>
      </c>
      <c r="J11" s="11">
        <v>9.6500000000000008E-7</v>
      </c>
      <c r="K11" s="10">
        <v>2.7799999999999999E-3</v>
      </c>
      <c r="L11" s="9">
        <v>2.15E-3</v>
      </c>
      <c r="M11" s="11">
        <v>0.19900000000000001</v>
      </c>
      <c r="N11" s="10">
        <v>7.4099999999999999E-3</v>
      </c>
      <c r="O11" s="9">
        <v>1.6800000000000001E-3</v>
      </c>
      <c r="P11" s="11">
        <v>1.01E-5</v>
      </c>
      <c r="Q11" s="10">
        <v>2.2300000000000002E-3</v>
      </c>
      <c r="R11" s="9">
        <v>2.2499999999999998E-3</v>
      </c>
      <c r="S11" s="11">
        <v>0.32400000000000001</v>
      </c>
      <c r="T11" s="10">
        <v>-7.7999999999999999E-4</v>
      </c>
      <c r="U11" s="9">
        <v>5.5000000000000003E-4</v>
      </c>
      <c r="V11" s="11">
        <v>0.156</v>
      </c>
      <c r="W11" s="10">
        <v>-4.0000000000000002E-4</v>
      </c>
      <c r="X11" s="9">
        <v>5.0000000000000001E-4</v>
      </c>
      <c r="Y11" s="15">
        <v>0.42559999999999998</v>
      </c>
      <c r="Z11" s="28" t="s">
        <v>137</v>
      </c>
      <c r="AA11" s="10">
        <v>1.2999999999999999E-3</v>
      </c>
      <c r="AB11" s="29">
        <v>4.0000000000000002E-4</v>
      </c>
      <c r="AC11" s="15">
        <v>3.5349999999999999E-3</v>
      </c>
      <c r="AD11" s="28" t="s">
        <v>145</v>
      </c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</row>
    <row r="12" spans="1:52">
      <c r="A12" s="3" t="s">
        <v>22</v>
      </c>
      <c r="B12" s="3">
        <v>8</v>
      </c>
      <c r="C12" s="39">
        <v>21769903</v>
      </c>
      <c r="D12" s="43" t="s">
        <v>23</v>
      </c>
      <c r="E12" s="10">
        <v>-3.8E-3</v>
      </c>
      <c r="F12" s="9">
        <v>5.9999999999999995E-4</v>
      </c>
      <c r="G12" s="11">
        <v>2.1299999999999999E-10</v>
      </c>
      <c r="H12" s="10">
        <v>-3.8700000000000002E-3</v>
      </c>
      <c r="I12" s="9">
        <v>7.2000000000000005E-4</v>
      </c>
      <c r="J12" s="11">
        <v>8.9500000000000001E-8</v>
      </c>
      <c r="K12" s="10">
        <v>-2.2000000000000001E-4</v>
      </c>
      <c r="L12" s="9">
        <v>1.23E-3</v>
      </c>
      <c r="M12" s="11">
        <v>0.85599999999999998</v>
      </c>
      <c r="N12" s="10">
        <v>-3.64E-3</v>
      </c>
      <c r="O12" s="9">
        <v>1.06E-3</v>
      </c>
      <c r="P12" s="11">
        <v>5.9800000000000001E-4</v>
      </c>
      <c r="Q12" s="10">
        <v>-4.8999999999999998E-4</v>
      </c>
      <c r="R12" s="9">
        <v>1.67E-3</v>
      </c>
      <c r="S12" s="11">
        <v>0.77200000000000002</v>
      </c>
      <c r="T12" s="10">
        <v>1.8000000000000001E-4</v>
      </c>
      <c r="U12" s="9">
        <v>5.4000000000000001E-4</v>
      </c>
      <c r="V12" s="11">
        <v>0.73899999999999999</v>
      </c>
      <c r="W12" s="10">
        <v>1E-4</v>
      </c>
      <c r="X12" s="9">
        <v>5.0000000000000001E-4</v>
      </c>
      <c r="Y12" s="15">
        <v>0.88829999999999998</v>
      </c>
      <c r="Z12" s="28" t="s">
        <v>136</v>
      </c>
      <c r="AA12" s="10">
        <v>-1.4E-3</v>
      </c>
      <c r="AB12" s="29">
        <v>4.0000000000000002E-4</v>
      </c>
      <c r="AC12" s="15">
        <v>1.13E-4</v>
      </c>
      <c r="AD12" s="28" t="s">
        <v>149</v>
      </c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</row>
    <row r="13" spans="1:52">
      <c r="A13" s="3" t="s">
        <v>24</v>
      </c>
      <c r="B13" s="3">
        <v>8</v>
      </c>
      <c r="C13" s="39">
        <v>27469338</v>
      </c>
      <c r="D13" s="43" t="s">
        <v>25</v>
      </c>
      <c r="E13" s="10">
        <v>4.4999999999999997E-3</v>
      </c>
      <c r="F13" s="9">
        <v>6.9999999999999999E-4</v>
      </c>
      <c r="G13" s="11">
        <v>6.7199999999999995E-10</v>
      </c>
      <c r="H13" s="10">
        <v>4.4900000000000001E-3</v>
      </c>
      <c r="I13" s="9">
        <v>8.4000000000000003E-4</v>
      </c>
      <c r="J13" s="11">
        <v>8.1800000000000005E-8</v>
      </c>
      <c r="K13" s="10">
        <v>-1.2600000000000001E-3</v>
      </c>
      <c r="L13" s="9">
        <v>1.58E-3</v>
      </c>
      <c r="M13" s="11">
        <v>0.42399999999999999</v>
      </c>
      <c r="N13" s="10">
        <v>4.3600000000000002E-3</v>
      </c>
      <c r="O13" s="9">
        <v>1.42E-3</v>
      </c>
      <c r="P13" s="11">
        <v>2.2399999999999998E-3</v>
      </c>
      <c r="Q13" s="10">
        <v>1.1199999999999999E-3</v>
      </c>
      <c r="R13" s="9">
        <v>2.0100000000000001E-3</v>
      </c>
      <c r="S13" s="11">
        <v>0.57799999999999996</v>
      </c>
      <c r="T13" s="10">
        <v>-1.4999999999999999E-4</v>
      </c>
      <c r="U13" s="9">
        <v>5.4000000000000001E-4</v>
      </c>
      <c r="V13" s="11">
        <v>0.78600000000000003</v>
      </c>
      <c r="W13" s="10">
        <v>-2.0000000000000001E-4</v>
      </c>
      <c r="X13" s="9">
        <v>5.0000000000000001E-4</v>
      </c>
      <c r="Y13" s="15">
        <v>0.71330000000000005</v>
      </c>
      <c r="Z13" s="28" t="s">
        <v>139</v>
      </c>
      <c r="AA13" s="10">
        <v>1.2999999999999999E-3</v>
      </c>
      <c r="AB13" s="29">
        <v>4.0000000000000002E-4</v>
      </c>
      <c r="AC13" s="15">
        <v>1.472E-3</v>
      </c>
      <c r="AD13" s="28" t="s">
        <v>147</v>
      </c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</row>
    <row r="14" spans="1:52">
      <c r="A14" s="3" t="s">
        <v>26</v>
      </c>
      <c r="B14" s="3">
        <v>14</v>
      </c>
      <c r="C14" s="39">
        <v>25046117</v>
      </c>
      <c r="D14" s="43" t="s">
        <v>27</v>
      </c>
      <c r="E14" s="10">
        <v>4.1000000000000003E-3</v>
      </c>
      <c r="F14" s="9">
        <v>6.9999999999999999E-4</v>
      </c>
      <c r="G14" s="11">
        <v>6.7199999999999995E-10</v>
      </c>
      <c r="H14" s="10">
        <v>3.3500000000000001E-3</v>
      </c>
      <c r="I14" s="9">
        <v>7.2999999999999996E-4</v>
      </c>
      <c r="J14" s="11">
        <v>4.9100000000000004E-6</v>
      </c>
      <c r="K14" s="10">
        <v>1.1800000000000001E-3</v>
      </c>
      <c r="L14" s="9">
        <v>1.5900000000000001E-3</v>
      </c>
      <c r="M14" s="11">
        <v>0.45600000000000002</v>
      </c>
      <c r="N14" s="10">
        <v>7.0000000000000001E-3</v>
      </c>
      <c r="O14" s="9">
        <v>1.49E-3</v>
      </c>
      <c r="P14" s="11">
        <v>2.6400000000000001E-6</v>
      </c>
      <c r="Q14" s="10">
        <v>2.8700000000000002E-3</v>
      </c>
      <c r="R14" s="9">
        <v>1.92E-3</v>
      </c>
      <c r="S14" s="11">
        <v>0.13600000000000001</v>
      </c>
      <c r="T14" s="10">
        <v>8.0000000000000004E-4</v>
      </c>
      <c r="U14" s="9">
        <v>5.1000000000000004E-4</v>
      </c>
      <c r="V14" s="11">
        <v>0.121</v>
      </c>
      <c r="W14" s="10">
        <v>1E-3</v>
      </c>
      <c r="X14" s="9">
        <v>5.0000000000000001E-4</v>
      </c>
      <c r="Y14" s="15">
        <v>4.1919999999999999E-2</v>
      </c>
      <c r="Z14" s="28" t="s">
        <v>133</v>
      </c>
      <c r="AA14" s="10">
        <v>2E-3</v>
      </c>
      <c r="AB14" s="29">
        <v>4.0000000000000002E-4</v>
      </c>
      <c r="AC14" s="15">
        <v>1.4250000000000001E-7</v>
      </c>
      <c r="AD14" s="28" t="s">
        <v>141</v>
      </c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</row>
    <row r="15" spans="1:52">
      <c r="A15" s="3" t="s">
        <v>28</v>
      </c>
      <c r="B15" s="3">
        <v>4</v>
      </c>
      <c r="C15" s="39">
        <v>107725</v>
      </c>
      <c r="D15" s="43" t="s">
        <v>29</v>
      </c>
      <c r="E15" s="10">
        <v>3.5999999999999999E-3</v>
      </c>
      <c r="F15" s="9">
        <v>5.9999999999999995E-4</v>
      </c>
      <c r="G15" s="11">
        <v>6.9E-10</v>
      </c>
      <c r="H15" s="10">
        <v>3.8E-3</v>
      </c>
      <c r="I15" s="9">
        <v>6.9999999999999999E-4</v>
      </c>
      <c r="J15" s="11">
        <v>5.1199999999999997E-9</v>
      </c>
      <c r="K15" s="10">
        <v>-5.9999999999999995E-4</v>
      </c>
      <c r="L15" s="9">
        <v>1.8E-3</v>
      </c>
      <c r="M15" s="11">
        <v>0.75800000000000001</v>
      </c>
      <c r="N15" s="10">
        <v>2.66E-3</v>
      </c>
      <c r="O15" s="9">
        <v>1.24E-3</v>
      </c>
      <c r="P15" s="11">
        <v>3.2300000000000002E-2</v>
      </c>
      <c r="Q15" s="10">
        <v>-8.0000000000000004E-4</v>
      </c>
      <c r="R15" s="9">
        <v>2.5300000000000001E-3</v>
      </c>
      <c r="S15" s="11">
        <v>0.751</v>
      </c>
      <c r="T15" s="10">
        <v>-7.6000000000000004E-4</v>
      </c>
      <c r="U15" s="9">
        <v>4.6000000000000001E-4</v>
      </c>
      <c r="V15" s="11">
        <v>9.6500000000000002E-2</v>
      </c>
      <c r="W15" s="10">
        <v>-8.0000000000000004E-4</v>
      </c>
      <c r="X15" s="9">
        <v>4.0000000000000002E-4</v>
      </c>
      <c r="Y15" s="15">
        <v>8.6790000000000006E-2</v>
      </c>
      <c r="Z15" s="28" t="s">
        <v>135</v>
      </c>
      <c r="AA15" s="10">
        <v>6.9999999999999999E-4</v>
      </c>
      <c r="AB15" s="29">
        <v>4.0000000000000002E-4</v>
      </c>
      <c r="AC15" s="15">
        <v>4.6730000000000001E-2</v>
      </c>
      <c r="AD15" s="28" t="s">
        <v>152</v>
      </c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</row>
    <row r="16" spans="1:52">
      <c r="A16" s="3" t="s">
        <v>30</v>
      </c>
      <c r="B16" s="3">
        <v>14</v>
      </c>
      <c r="C16" s="39">
        <v>104866284</v>
      </c>
      <c r="D16" s="43" t="s">
        <v>159</v>
      </c>
      <c r="E16" s="10">
        <v>-5.8999999999999999E-3</v>
      </c>
      <c r="F16" s="9">
        <v>1E-3</v>
      </c>
      <c r="G16" s="11">
        <v>7.5099999999999999E-10</v>
      </c>
      <c r="H16" s="10">
        <v>-6.6E-3</v>
      </c>
      <c r="I16" s="9">
        <v>1.1999999999999999E-3</v>
      </c>
      <c r="J16" s="11">
        <v>4.9899999999999997E-8</v>
      </c>
      <c r="K16" s="10">
        <v>5.1000000000000004E-3</v>
      </c>
      <c r="L16" s="9">
        <v>2.3999999999999998E-3</v>
      </c>
      <c r="M16" s="11">
        <v>3.2800000000000003E-2</v>
      </c>
      <c r="N16" s="10">
        <v>-4.7999999999999996E-3</v>
      </c>
      <c r="O16" s="9">
        <v>1.6000000000000001E-3</v>
      </c>
      <c r="P16" s="11">
        <v>2.7599999999999999E-3</v>
      </c>
      <c r="Q16" s="10">
        <v>-3.0899999999999999E-3</v>
      </c>
      <c r="R16" s="9">
        <v>2.3500000000000001E-3</v>
      </c>
      <c r="S16" s="11">
        <v>0.191</v>
      </c>
      <c r="T16" s="10">
        <v>-4.2999999999999999E-4</v>
      </c>
      <c r="U16" s="9">
        <v>7.2999999999999996E-4</v>
      </c>
      <c r="V16" s="11">
        <v>0.55600000000000005</v>
      </c>
      <c r="W16" s="10">
        <v>-2.0000000000000001E-4</v>
      </c>
      <c r="X16" s="9">
        <v>6.9999999999999999E-4</v>
      </c>
      <c r="Y16" s="15">
        <v>0.74739999999999995</v>
      </c>
      <c r="Z16" s="28" t="s">
        <v>138</v>
      </c>
      <c r="AA16" s="10">
        <v>-2.0999999999999999E-3</v>
      </c>
      <c r="AB16" s="29">
        <v>5.0000000000000001E-4</v>
      </c>
      <c r="AC16" s="15">
        <v>1.3860000000000001E-4</v>
      </c>
      <c r="AD16" s="28" t="s">
        <v>148</v>
      </c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</row>
    <row r="17" spans="1:52">
      <c r="A17" s="3" t="s">
        <v>31</v>
      </c>
      <c r="B17" s="3">
        <v>6</v>
      </c>
      <c r="C17" s="39">
        <v>15400462</v>
      </c>
      <c r="D17" s="43" t="s">
        <v>32</v>
      </c>
      <c r="E17" s="10">
        <v>3.0000000000000001E-3</v>
      </c>
      <c r="F17" s="9">
        <v>5.0000000000000001E-4</v>
      </c>
      <c r="G17" s="11">
        <v>9.4099999999999996E-10</v>
      </c>
      <c r="H17" s="10">
        <v>2.7299999999999998E-3</v>
      </c>
      <c r="I17" s="9">
        <v>5.6999999999999998E-4</v>
      </c>
      <c r="J17" s="11">
        <v>1.3400000000000001E-6</v>
      </c>
      <c r="K17" s="10">
        <v>3.1700000000000001E-3</v>
      </c>
      <c r="L17" s="9">
        <v>1.2899999999999999E-3</v>
      </c>
      <c r="M17" s="11">
        <v>1.47E-2</v>
      </c>
      <c r="N17" s="10">
        <v>3.7799999999999999E-3</v>
      </c>
      <c r="O17" s="9">
        <v>9.7999999999999997E-4</v>
      </c>
      <c r="P17" s="11">
        <v>1.11E-4</v>
      </c>
      <c r="Q17" s="10">
        <v>8.3000000000000001E-4</v>
      </c>
      <c r="R17" s="9">
        <v>1.8799999999999999E-3</v>
      </c>
      <c r="S17" s="11">
        <v>0.65900000000000003</v>
      </c>
      <c r="T17" s="10">
        <v>4.0999999999999999E-4</v>
      </c>
      <c r="U17" s="9">
        <v>5.1000000000000004E-4</v>
      </c>
      <c r="V17" s="11">
        <v>0.41599999999999998</v>
      </c>
      <c r="W17" s="10">
        <v>8.0000000000000004E-4</v>
      </c>
      <c r="X17" s="9">
        <v>5.0000000000000001E-4</v>
      </c>
      <c r="Y17" s="15">
        <v>8.7470000000000006E-2</v>
      </c>
      <c r="Z17" s="28" t="s">
        <v>133</v>
      </c>
      <c r="AA17" s="10">
        <v>1.8E-3</v>
      </c>
      <c r="AB17" s="29">
        <v>2.9999999999999997E-4</v>
      </c>
      <c r="AC17" s="15">
        <v>6.7620000000000006E-8</v>
      </c>
      <c r="AD17" s="28" t="s">
        <v>141</v>
      </c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</row>
    <row r="18" spans="1:52">
      <c r="A18" s="3" t="s">
        <v>33</v>
      </c>
      <c r="B18" s="3">
        <v>21</v>
      </c>
      <c r="C18" s="39">
        <v>34774627</v>
      </c>
      <c r="D18" s="43" t="s">
        <v>34</v>
      </c>
      <c r="E18" s="10">
        <v>4.4000000000000003E-3</v>
      </c>
      <c r="F18" s="9">
        <v>6.9999999999999999E-4</v>
      </c>
      <c r="G18" s="11">
        <v>2.3800000000000001E-9</v>
      </c>
      <c r="H18" s="10">
        <v>4.1799999999999997E-3</v>
      </c>
      <c r="I18" s="9">
        <v>7.9000000000000001E-4</v>
      </c>
      <c r="J18" s="11">
        <v>1.3899999999999999E-7</v>
      </c>
      <c r="K18" s="10">
        <v>1.89E-3</v>
      </c>
      <c r="L18" s="9">
        <v>1.9E-3</v>
      </c>
      <c r="M18" s="11">
        <v>0.32100000000000001</v>
      </c>
      <c r="N18" s="10">
        <v>5.6699999999999997E-3</v>
      </c>
      <c r="O18" s="9">
        <v>1.9599999999999999E-3</v>
      </c>
      <c r="P18" s="11">
        <v>3.7699999999999999E-3</v>
      </c>
      <c r="Q18" s="10">
        <v>-2.2000000000000001E-4</v>
      </c>
      <c r="R18" s="9">
        <v>2.32E-3</v>
      </c>
      <c r="S18" s="11">
        <v>0.92600000000000005</v>
      </c>
      <c r="T18" s="10">
        <v>-1.2099999999999999E-3</v>
      </c>
      <c r="U18" s="9">
        <v>6.4999999999999997E-4</v>
      </c>
      <c r="V18" s="11">
        <v>6.4399999999999999E-2</v>
      </c>
      <c r="W18" s="10">
        <v>-8.0000000000000004E-4</v>
      </c>
      <c r="X18" s="9">
        <v>5.9999999999999995E-4</v>
      </c>
      <c r="Y18" s="15">
        <v>0.15690000000000001</v>
      </c>
      <c r="Z18" s="28" t="s">
        <v>138</v>
      </c>
      <c r="AA18" s="10">
        <v>1.1999999999999999E-3</v>
      </c>
      <c r="AB18" s="29">
        <v>5.0000000000000001E-4</v>
      </c>
      <c r="AC18" s="15">
        <v>7.4949999999999999E-3</v>
      </c>
      <c r="AD18" s="28" t="s">
        <v>146</v>
      </c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</row>
    <row r="19" spans="1:52">
      <c r="A19" s="3" t="s">
        <v>35</v>
      </c>
      <c r="B19" s="3">
        <v>17</v>
      </c>
      <c r="C19" s="39">
        <v>22020759</v>
      </c>
      <c r="D19" s="43" t="s">
        <v>36</v>
      </c>
      <c r="E19" s="10">
        <v>4.1999999999999997E-3</v>
      </c>
      <c r="F19" s="9">
        <v>6.9999999999999999E-4</v>
      </c>
      <c r="G19" s="11">
        <v>3.6E-9</v>
      </c>
      <c r="H19" s="10">
        <v>4.3099999999999996E-3</v>
      </c>
      <c r="I19" s="9">
        <v>8.4000000000000003E-4</v>
      </c>
      <c r="J19" s="11">
        <v>2.7700000000000001E-7</v>
      </c>
      <c r="K19" s="10">
        <v>3.5E-4</v>
      </c>
      <c r="L19" s="9">
        <v>2E-3</v>
      </c>
      <c r="M19" s="11">
        <v>0.86199999999999999</v>
      </c>
      <c r="N19" s="10">
        <v>3.8700000000000002E-3</v>
      </c>
      <c r="O19" s="9">
        <v>1.33E-3</v>
      </c>
      <c r="P19" s="11">
        <v>3.5400000000000002E-3</v>
      </c>
      <c r="Q19" s="10">
        <v>4.2999999999999999E-4</v>
      </c>
      <c r="R19" s="9">
        <v>1.8E-3</v>
      </c>
      <c r="S19" s="11">
        <v>0.80900000000000005</v>
      </c>
      <c r="T19" s="10">
        <v>-2.1000000000000001E-4</v>
      </c>
      <c r="U19" s="9">
        <v>8.8999999999999995E-4</v>
      </c>
      <c r="V19" s="11">
        <v>0.81699999999999995</v>
      </c>
      <c r="W19" s="10">
        <v>1E-4</v>
      </c>
      <c r="X19" s="9">
        <v>6.9999999999999999E-4</v>
      </c>
      <c r="Y19" s="15">
        <v>0.97350000000000003</v>
      </c>
      <c r="Z19" s="28" t="s">
        <v>137</v>
      </c>
      <c r="AA19" s="10">
        <v>2.2000000000000001E-3</v>
      </c>
      <c r="AB19" s="29">
        <v>5.0000000000000001E-4</v>
      </c>
      <c r="AC19" s="15">
        <v>2.3289999999999999E-5</v>
      </c>
      <c r="AD19" s="28" t="s">
        <v>145</v>
      </c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</row>
    <row r="20" spans="1:52">
      <c r="A20" s="3" t="s">
        <v>37</v>
      </c>
      <c r="B20" s="3">
        <v>6</v>
      </c>
      <c r="C20" s="39">
        <v>144013969</v>
      </c>
      <c r="D20" s="43" t="s">
        <v>38</v>
      </c>
      <c r="E20" s="10">
        <v>4.7999999999999996E-3</v>
      </c>
      <c r="F20" s="9">
        <v>8.0000000000000004E-4</v>
      </c>
      <c r="G20" s="11">
        <v>4.2400000000000002E-9</v>
      </c>
      <c r="H20" s="10">
        <v>4.4000000000000003E-3</v>
      </c>
      <c r="I20" s="9">
        <v>9.3000000000000005E-4</v>
      </c>
      <c r="J20" s="11">
        <v>2.21E-6</v>
      </c>
      <c r="K20" s="10">
        <v>-2.2399999999999998E-3</v>
      </c>
      <c r="L20" s="9">
        <v>2.16E-3</v>
      </c>
      <c r="M20" s="11">
        <v>0.30099999999999999</v>
      </c>
      <c r="N20" s="10">
        <v>6.2700000000000004E-3</v>
      </c>
      <c r="O20" s="9">
        <v>1.74E-3</v>
      </c>
      <c r="P20" s="11">
        <v>3.0800000000000001E-4</v>
      </c>
      <c r="Q20" s="10">
        <v>-2.5000000000000001E-3</v>
      </c>
      <c r="R20" s="9">
        <v>2.2799999999999999E-3</v>
      </c>
      <c r="S20" s="11">
        <v>0.27400000000000002</v>
      </c>
      <c r="T20" s="10">
        <v>1.34E-3</v>
      </c>
      <c r="U20" s="9">
        <v>7.3999999999999999E-4</v>
      </c>
      <c r="V20" s="11">
        <v>7.0099999999999996E-2</v>
      </c>
      <c r="W20" s="10">
        <v>6.9999999999999999E-4</v>
      </c>
      <c r="X20" s="9">
        <v>6.9999999999999999E-4</v>
      </c>
      <c r="Y20" s="15">
        <v>0.32</v>
      </c>
      <c r="Z20" s="28" t="s">
        <v>136</v>
      </c>
      <c r="AA20" s="10">
        <v>2.3E-3</v>
      </c>
      <c r="AB20" s="29">
        <v>5.0000000000000001E-4</v>
      </c>
      <c r="AC20" s="15">
        <v>7.3869999999999997E-6</v>
      </c>
      <c r="AD20" s="28" t="s">
        <v>144</v>
      </c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</row>
    <row r="21" spans="1:52">
      <c r="A21" s="3" t="s">
        <v>39</v>
      </c>
      <c r="B21" s="3">
        <v>19</v>
      </c>
      <c r="C21" s="39">
        <v>2446633</v>
      </c>
      <c r="D21" s="43" t="s">
        <v>40</v>
      </c>
      <c r="E21" s="10">
        <v>5.0000000000000001E-3</v>
      </c>
      <c r="F21" s="9">
        <v>8.9999999999999998E-4</v>
      </c>
      <c r="G21" s="11">
        <v>9.8500000000000005E-9</v>
      </c>
      <c r="H21" s="10">
        <v>5.6499999999999996E-3</v>
      </c>
      <c r="I21" s="9">
        <v>1.1000000000000001E-3</v>
      </c>
      <c r="J21" s="11">
        <v>2.7700000000000001E-7</v>
      </c>
      <c r="K21" s="10">
        <v>2.4199999999999998E-3</v>
      </c>
      <c r="L21" s="9">
        <v>1.89E-3</v>
      </c>
      <c r="M21" s="11">
        <v>0.20200000000000001</v>
      </c>
      <c r="N21" s="10">
        <v>3.9100000000000003E-3</v>
      </c>
      <c r="O21" s="9">
        <v>1.4400000000000001E-3</v>
      </c>
      <c r="P21" s="11">
        <v>6.5300000000000002E-3</v>
      </c>
      <c r="Q21" s="10">
        <v>-2.3000000000000001E-4</v>
      </c>
      <c r="R21" s="9">
        <v>2.6099999999999999E-3</v>
      </c>
      <c r="S21" s="11">
        <v>0.92900000000000005</v>
      </c>
      <c r="T21" s="10">
        <v>-3.8999999999999999E-4</v>
      </c>
      <c r="U21" s="9">
        <v>6.8000000000000005E-4</v>
      </c>
      <c r="V21" s="11">
        <v>0.56100000000000005</v>
      </c>
      <c r="W21" s="10">
        <v>-1E-4</v>
      </c>
      <c r="X21" s="9">
        <v>5.9999999999999995E-4</v>
      </c>
      <c r="Y21" s="15">
        <v>0.9012</v>
      </c>
      <c r="Z21" s="28" t="s">
        <v>138</v>
      </c>
      <c r="AA21" s="10">
        <v>1.6000000000000001E-3</v>
      </c>
      <c r="AB21" s="29">
        <v>5.0000000000000001E-4</v>
      </c>
      <c r="AC21" s="15">
        <v>1.2869999999999999E-3</v>
      </c>
      <c r="AD21" s="28" t="s">
        <v>146</v>
      </c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</row>
    <row r="22" spans="1:52">
      <c r="A22" s="3" t="s">
        <v>41</v>
      </c>
      <c r="B22" s="3">
        <v>1</v>
      </c>
      <c r="C22" s="39">
        <v>54822008</v>
      </c>
      <c r="D22" s="43" t="s">
        <v>42</v>
      </c>
      <c r="E22" s="10">
        <v>5.7000000000000002E-3</v>
      </c>
      <c r="F22" s="9">
        <v>1E-3</v>
      </c>
      <c r="G22" s="11">
        <v>1.03E-8</v>
      </c>
      <c r="H22" s="10">
        <v>6.8999999999999999E-3</v>
      </c>
      <c r="I22" s="9">
        <v>1.1999999999999999E-3</v>
      </c>
      <c r="J22" s="11">
        <v>2.0400000000000001E-8</v>
      </c>
      <c r="K22" s="10">
        <v>-2.0000000000000001E-4</v>
      </c>
      <c r="L22" s="9">
        <v>2.3999999999999998E-3</v>
      </c>
      <c r="M22" s="11">
        <v>0.94499999999999995</v>
      </c>
      <c r="N22" s="10">
        <v>3.4499999999999999E-3</v>
      </c>
      <c r="O22" s="9">
        <v>1.74E-3</v>
      </c>
      <c r="P22" s="11">
        <v>4.7899999999999998E-2</v>
      </c>
      <c r="Q22" s="10">
        <v>-2.97E-3</v>
      </c>
      <c r="R22" s="9">
        <v>2.8600000000000001E-3</v>
      </c>
      <c r="S22" s="11">
        <v>0.30099999999999999</v>
      </c>
      <c r="T22" s="10">
        <v>-1.2E-4</v>
      </c>
      <c r="U22" s="9">
        <v>7.6000000000000004E-4</v>
      </c>
      <c r="V22" s="11">
        <v>0.878</v>
      </c>
      <c r="W22" s="10">
        <v>-2.9999999999999997E-4</v>
      </c>
      <c r="X22" s="9">
        <v>6.9999999999999999E-4</v>
      </c>
      <c r="Y22" s="15">
        <v>0.67059999999999997</v>
      </c>
      <c r="Z22" s="28" t="s">
        <v>135</v>
      </c>
      <c r="AA22" s="10">
        <v>1.6999999999999999E-3</v>
      </c>
      <c r="AB22" s="29">
        <v>5.9999999999999995E-4</v>
      </c>
      <c r="AC22" s="15">
        <v>2.3E-3</v>
      </c>
      <c r="AD22" s="28" t="s">
        <v>152</v>
      </c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</row>
    <row r="23" spans="1:52">
      <c r="A23" s="3" t="s">
        <v>43</v>
      </c>
      <c r="B23" s="3">
        <v>12</v>
      </c>
      <c r="C23" s="39">
        <v>94288553</v>
      </c>
      <c r="D23" s="43" t="s">
        <v>44</v>
      </c>
      <c r="E23" s="10">
        <v>4.0000000000000001E-3</v>
      </c>
      <c r="F23" s="9">
        <v>6.9999999999999999E-4</v>
      </c>
      <c r="G23" s="11">
        <v>1.15E-8</v>
      </c>
      <c r="H23" s="10">
        <v>3.46E-3</v>
      </c>
      <c r="I23" s="9">
        <v>8.0999999999999996E-4</v>
      </c>
      <c r="J23" s="11">
        <v>2.02E-5</v>
      </c>
      <c r="K23" s="10">
        <v>2.3400000000000001E-3</v>
      </c>
      <c r="L23" s="9">
        <v>1.56E-3</v>
      </c>
      <c r="M23" s="11">
        <v>0.13500000000000001</v>
      </c>
      <c r="N23" s="10">
        <v>5.7000000000000002E-3</v>
      </c>
      <c r="O23" s="9">
        <v>1.41E-3</v>
      </c>
      <c r="P23" s="11">
        <v>5.41E-5</v>
      </c>
      <c r="Q23" s="10">
        <v>3.4099999999999998E-3</v>
      </c>
      <c r="R23" s="9">
        <v>2.1700000000000001E-3</v>
      </c>
      <c r="S23" s="11">
        <v>0.11700000000000001</v>
      </c>
      <c r="T23" s="10">
        <v>-5.1999999999999995E-4</v>
      </c>
      <c r="U23" s="9">
        <v>5.1000000000000004E-4</v>
      </c>
      <c r="V23" s="11">
        <v>0.30599999999999999</v>
      </c>
      <c r="W23" s="10">
        <v>-1E-4</v>
      </c>
      <c r="X23" s="9">
        <v>5.0000000000000001E-4</v>
      </c>
      <c r="Y23" s="15">
        <v>0.8821</v>
      </c>
      <c r="Z23" s="28" t="s">
        <v>137</v>
      </c>
      <c r="AA23" s="10">
        <v>1.1999999999999999E-3</v>
      </c>
      <c r="AB23" s="29">
        <v>4.0000000000000002E-4</v>
      </c>
      <c r="AC23" s="15">
        <v>2.1320000000000002E-3</v>
      </c>
      <c r="AD23" s="28" t="s">
        <v>145</v>
      </c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</row>
    <row r="24" spans="1:52">
      <c r="A24" s="3" t="s">
        <v>45</v>
      </c>
      <c r="B24" s="3">
        <v>18</v>
      </c>
      <c r="C24" s="39">
        <v>60646614</v>
      </c>
      <c r="D24" s="43" t="s">
        <v>46</v>
      </c>
      <c r="E24" s="10">
        <v>6.4999999999999997E-3</v>
      </c>
      <c r="F24" s="9">
        <v>1.1000000000000001E-3</v>
      </c>
      <c r="G24" s="11">
        <v>1.4300000000000001E-8</v>
      </c>
      <c r="H24" s="10">
        <v>5.9100000000000003E-3</v>
      </c>
      <c r="I24" s="9">
        <v>1.32E-3</v>
      </c>
      <c r="J24" s="11">
        <v>7.7700000000000001E-6</v>
      </c>
      <c r="K24" s="10">
        <v>1.2899999999999999E-3</v>
      </c>
      <c r="L24" s="9">
        <v>2.3999999999999998E-3</v>
      </c>
      <c r="M24" s="11">
        <v>0.59199999999999997</v>
      </c>
      <c r="N24" s="10">
        <v>8.3000000000000001E-3</v>
      </c>
      <c r="O24" s="9">
        <v>2.31E-3</v>
      </c>
      <c r="P24" s="11">
        <v>3.1799999999999998E-4</v>
      </c>
      <c r="Q24" s="10">
        <v>3.8999999999999999E-4</v>
      </c>
      <c r="R24" s="9">
        <v>2.9099999999999998E-3</v>
      </c>
      <c r="S24" s="11">
        <v>0.89400000000000002</v>
      </c>
      <c r="T24" s="10">
        <v>-5.2999999999999998E-4</v>
      </c>
      <c r="U24" s="9">
        <v>8.9999999999999998E-4</v>
      </c>
      <c r="V24" s="11">
        <v>0.55600000000000005</v>
      </c>
      <c r="W24" s="10">
        <v>-2.9999999999999997E-4</v>
      </c>
      <c r="X24" s="9">
        <v>8.0000000000000004E-4</v>
      </c>
      <c r="Y24" s="15">
        <v>0.75570000000000004</v>
      </c>
      <c r="Z24" s="28" t="s">
        <v>137</v>
      </c>
      <c r="AA24" s="10">
        <v>2E-3</v>
      </c>
      <c r="AB24" s="29">
        <v>6.9999999999999999E-4</v>
      </c>
      <c r="AC24" s="15">
        <v>2.5539999999999998E-3</v>
      </c>
      <c r="AD24" s="28" t="s">
        <v>145</v>
      </c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</row>
    <row r="25" spans="1:52">
      <c r="A25" s="3" t="s">
        <v>47</v>
      </c>
      <c r="B25" s="3">
        <v>6</v>
      </c>
      <c r="C25" s="39">
        <v>209712</v>
      </c>
      <c r="D25" s="43" t="s">
        <v>48</v>
      </c>
      <c r="E25" s="10">
        <v>-3.8E-3</v>
      </c>
      <c r="F25" s="9">
        <v>6.9999999999999999E-4</v>
      </c>
      <c r="G25" s="11">
        <v>1.6400000000000001E-8</v>
      </c>
      <c r="H25" s="10">
        <v>-2.8400000000000001E-3</v>
      </c>
      <c r="I25" s="9">
        <v>7.6999999999999996E-4</v>
      </c>
      <c r="J25" s="11">
        <v>2.1499999999999999E-4</v>
      </c>
      <c r="K25" s="10">
        <v>1.1000000000000001E-3</v>
      </c>
      <c r="L25" s="9">
        <v>1.7600000000000001E-3</v>
      </c>
      <c r="M25" s="11">
        <v>0.53500000000000003</v>
      </c>
      <c r="N25" s="10">
        <v>-6.5700000000000003E-3</v>
      </c>
      <c r="O25" s="9">
        <v>1.34E-3</v>
      </c>
      <c r="P25" s="11">
        <v>9.6200000000000006E-7</v>
      </c>
      <c r="Q25" s="10">
        <v>-3.4099999999999998E-3</v>
      </c>
      <c r="R25" s="9">
        <v>2.6800000000000001E-3</v>
      </c>
      <c r="S25" s="11">
        <v>0.20499999999999999</v>
      </c>
      <c r="T25" s="10">
        <v>-4.8999999999999998E-4</v>
      </c>
      <c r="U25" s="9">
        <v>6.8000000000000005E-4</v>
      </c>
      <c r="V25" s="11">
        <v>0.46600000000000003</v>
      </c>
      <c r="W25" s="10">
        <v>-4.0000000000000002E-4</v>
      </c>
      <c r="X25" s="9">
        <v>5.9999999999999995E-4</v>
      </c>
      <c r="Y25" s="15">
        <v>0.46660000000000001</v>
      </c>
      <c r="Z25" s="28" t="s">
        <v>138</v>
      </c>
      <c r="AA25" s="10">
        <v>-2E-3</v>
      </c>
      <c r="AB25" s="29">
        <v>5.0000000000000001E-4</v>
      </c>
      <c r="AC25" s="15">
        <v>1.278E-5</v>
      </c>
      <c r="AD25" s="28" t="s">
        <v>148</v>
      </c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</row>
    <row r="26" spans="1:52">
      <c r="A26" s="3" t="s">
        <v>49</v>
      </c>
      <c r="B26" s="3">
        <v>7</v>
      </c>
      <c r="C26" s="39">
        <v>2778058</v>
      </c>
      <c r="D26" s="43" t="s">
        <v>50</v>
      </c>
      <c r="E26" s="10">
        <v>4.1999999999999997E-3</v>
      </c>
      <c r="F26" s="9">
        <v>6.9999999999999999E-4</v>
      </c>
      <c r="G26" s="11">
        <v>1.8399999999999999E-8</v>
      </c>
      <c r="H26" s="10">
        <v>3.81E-3</v>
      </c>
      <c r="I26" s="9">
        <v>8.8999999999999995E-4</v>
      </c>
      <c r="J26" s="11">
        <v>1.9000000000000001E-5</v>
      </c>
      <c r="K26" s="10">
        <v>-1.48E-3</v>
      </c>
      <c r="L26" s="9">
        <v>2.15E-3</v>
      </c>
      <c r="M26" s="11">
        <v>0.49099999999999999</v>
      </c>
      <c r="N26" s="10">
        <v>4.9100000000000003E-3</v>
      </c>
      <c r="O26" s="9">
        <v>1.32E-3</v>
      </c>
      <c r="P26" s="11">
        <v>1.9900000000000001E-4</v>
      </c>
      <c r="Q26" s="10">
        <v>1.5299999999999999E-3</v>
      </c>
      <c r="R26" s="9">
        <v>2.8800000000000002E-3</v>
      </c>
      <c r="S26" s="11">
        <v>0.59499999999999997</v>
      </c>
      <c r="T26" s="10">
        <v>-7.9000000000000001E-4</v>
      </c>
      <c r="U26" s="9">
        <v>5.6999999999999998E-4</v>
      </c>
      <c r="V26" s="11">
        <v>0.16500000000000001</v>
      </c>
      <c r="W26" s="10">
        <v>-8.0000000000000004E-4</v>
      </c>
      <c r="X26" s="9">
        <v>5.0000000000000001E-4</v>
      </c>
      <c r="Y26" s="15">
        <v>0.1648</v>
      </c>
      <c r="Z26" s="28" t="s">
        <v>139</v>
      </c>
      <c r="AA26" s="10">
        <v>1E-3</v>
      </c>
      <c r="AB26" s="29">
        <v>4.0000000000000002E-4</v>
      </c>
      <c r="AC26" s="15">
        <v>2.7210000000000002E-2</v>
      </c>
      <c r="AD26" s="28" t="s">
        <v>147</v>
      </c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</row>
    <row r="27" spans="1:52">
      <c r="A27" s="3" t="s">
        <v>51</v>
      </c>
      <c r="B27" s="3">
        <v>2</v>
      </c>
      <c r="C27" s="39">
        <v>106438120</v>
      </c>
      <c r="D27" s="43" t="s">
        <v>52</v>
      </c>
      <c r="E27" s="10">
        <v>4.5999999999999999E-3</v>
      </c>
      <c r="F27" s="9">
        <v>8.0000000000000004E-4</v>
      </c>
      <c r="G27" s="11">
        <v>2.0400000000000001E-8</v>
      </c>
      <c r="H27" s="10">
        <v>4.3099999999999996E-3</v>
      </c>
      <c r="I27" s="9">
        <v>9.3999999999999997E-4</v>
      </c>
      <c r="J27" s="11">
        <v>4.9300000000000002E-6</v>
      </c>
      <c r="K27" s="10">
        <v>-1.14E-3</v>
      </c>
      <c r="L27" s="9">
        <v>1.75E-3</v>
      </c>
      <c r="M27" s="11">
        <v>0.51700000000000002</v>
      </c>
      <c r="N27" s="10">
        <v>5.7499999999999999E-3</v>
      </c>
      <c r="O27" s="9">
        <v>1.72E-3</v>
      </c>
      <c r="P27" s="11">
        <v>8.5099999999999998E-4</v>
      </c>
      <c r="Q27" s="10">
        <v>-1.8E-3</v>
      </c>
      <c r="R27" s="9">
        <v>1.9599999999999999E-3</v>
      </c>
      <c r="S27" s="11">
        <v>0.35699999999999998</v>
      </c>
      <c r="T27" s="10">
        <v>1.24E-3</v>
      </c>
      <c r="U27" s="9">
        <v>6.7000000000000002E-4</v>
      </c>
      <c r="V27" s="11">
        <v>6.6900000000000001E-2</v>
      </c>
      <c r="W27" s="10">
        <v>6.9999999999999999E-4</v>
      </c>
      <c r="X27" s="9">
        <v>5.9999999999999995E-4</v>
      </c>
      <c r="Y27" s="15">
        <v>0.25209999999999999</v>
      </c>
      <c r="Z27" s="28" t="s">
        <v>136</v>
      </c>
      <c r="AA27" s="10">
        <v>2E-3</v>
      </c>
      <c r="AB27" s="29">
        <v>5.0000000000000001E-4</v>
      </c>
      <c r="AC27" s="15">
        <v>2.4009999999999999E-5</v>
      </c>
      <c r="AD27" s="28" t="s">
        <v>144</v>
      </c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</row>
    <row r="28" spans="1:52">
      <c r="A28" s="3" t="s">
        <v>53</v>
      </c>
      <c r="B28" s="3">
        <v>5</v>
      </c>
      <c r="C28" s="39">
        <v>31769846</v>
      </c>
      <c r="D28" s="43" t="s">
        <v>54</v>
      </c>
      <c r="E28" s="10">
        <v>-5.0000000000000001E-3</v>
      </c>
      <c r="F28" s="9">
        <v>8.9999999999999998E-4</v>
      </c>
      <c r="G28" s="11">
        <v>2.33E-8</v>
      </c>
      <c r="H28" s="10">
        <v>-4.4099999999999999E-3</v>
      </c>
      <c r="I28" s="9">
        <v>1.14E-3</v>
      </c>
      <c r="J28" s="11">
        <v>1.05E-4</v>
      </c>
      <c r="K28" s="10">
        <v>-1.89E-3</v>
      </c>
      <c r="L28" s="9">
        <v>2.5100000000000001E-3</v>
      </c>
      <c r="M28" s="11">
        <v>0.45400000000000001</v>
      </c>
      <c r="N28" s="10">
        <v>-6.0600000000000003E-3</v>
      </c>
      <c r="O28" s="9">
        <v>1.47E-3</v>
      </c>
      <c r="P28" s="11">
        <v>3.8699999999999999E-5</v>
      </c>
      <c r="Q28" s="10">
        <v>-2.8300000000000001E-3</v>
      </c>
      <c r="R28" s="9">
        <v>2.5400000000000002E-3</v>
      </c>
      <c r="S28" s="11">
        <v>0.26600000000000001</v>
      </c>
      <c r="T28" s="10">
        <v>-7.2000000000000005E-4</v>
      </c>
      <c r="U28" s="9">
        <v>7.1000000000000002E-4</v>
      </c>
      <c r="V28" s="11">
        <v>0.313</v>
      </c>
      <c r="W28" s="10">
        <v>-8.9999999999999998E-4</v>
      </c>
      <c r="X28" s="9">
        <v>6.9999999999999999E-4</v>
      </c>
      <c r="Y28" s="15">
        <v>0.15279999999999999</v>
      </c>
      <c r="Z28" s="28" t="s">
        <v>135</v>
      </c>
      <c r="AA28" s="10">
        <v>-2.3999999999999998E-3</v>
      </c>
      <c r="AB28" s="29">
        <v>5.0000000000000001E-4</v>
      </c>
      <c r="AC28" s="15">
        <v>8.4970000000000001E-6</v>
      </c>
      <c r="AD28" s="28" t="s">
        <v>143</v>
      </c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</row>
    <row r="29" spans="1:52">
      <c r="A29" s="3" t="s">
        <v>55</v>
      </c>
      <c r="B29" s="3">
        <v>1</v>
      </c>
      <c r="C29" s="39">
        <v>1154853</v>
      </c>
      <c r="D29" s="43" t="s">
        <v>56</v>
      </c>
      <c r="E29" s="10">
        <v>-3.8999999999999998E-3</v>
      </c>
      <c r="F29" s="9">
        <v>6.9999999999999999E-4</v>
      </c>
      <c r="G29" s="11">
        <v>2.3400000000000001E-8</v>
      </c>
      <c r="H29" s="10">
        <v>-4.0600000000000002E-3</v>
      </c>
      <c r="I29" s="9">
        <v>8.4000000000000003E-4</v>
      </c>
      <c r="J29" s="11">
        <v>1.2699999999999999E-6</v>
      </c>
      <c r="K29" s="10">
        <v>2.47E-3</v>
      </c>
      <c r="L29" s="9">
        <v>1.5900000000000001E-3</v>
      </c>
      <c r="M29" s="11">
        <v>0.123</v>
      </c>
      <c r="N29" s="10">
        <v>-3.5200000000000001E-3</v>
      </c>
      <c r="O29" s="9">
        <v>1.2600000000000001E-3</v>
      </c>
      <c r="P29" s="11">
        <v>5.0699999999999999E-3</v>
      </c>
      <c r="Q29" s="10">
        <v>-3.5200000000000001E-3</v>
      </c>
      <c r="R29" s="9">
        <v>2.5699999999999998E-3</v>
      </c>
      <c r="S29" s="11">
        <v>0.17199999999999999</v>
      </c>
      <c r="T29" s="10">
        <v>4.8999999999999998E-4</v>
      </c>
      <c r="U29" s="9">
        <v>6.6E-4</v>
      </c>
      <c r="V29" s="11">
        <v>0.45500000000000002</v>
      </c>
      <c r="W29" s="10">
        <v>5.9999999999999995E-4</v>
      </c>
      <c r="X29" s="9">
        <v>5.9999999999999995E-4</v>
      </c>
      <c r="Y29" s="15">
        <v>0.35210000000000002</v>
      </c>
      <c r="Z29" s="28" t="s">
        <v>134</v>
      </c>
      <c r="AA29" s="10">
        <v>-1.2999999999999999E-3</v>
      </c>
      <c r="AB29" s="29">
        <v>5.0000000000000001E-4</v>
      </c>
      <c r="AC29" s="15">
        <v>3.7889999999999998E-3</v>
      </c>
      <c r="AD29" s="28" t="s">
        <v>150</v>
      </c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</row>
    <row r="30" spans="1:52">
      <c r="A30" s="3" t="s">
        <v>57</v>
      </c>
      <c r="B30" s="3">
        <v>6</v>
      </c>
      <c r="C30" s="39">
        <v>130013903</v>
      </c>
      <c r="D30" s="43" t="s">
        <v>58</v>
      </c>
      <c r="E30" s="10">
        <v>4.7000000000000002E-3</v>
      </c>
      <c r="F30" s="9">
        <v>8.0000000000000004E-4</v>
      </c>
      <c r="G30" s="11">
        <v>3.1400000000000003E-8</v>
      </c>
      <c r="H30" s="10">
        <v>4.5799999999999999E-3</v>
      </c>
      <c r="I30" s="9">
        <v>9.7999999999999997E-4</v>
      </c>
      <c r="J30" s="11">
        <v>3.23E-6</v>
      </c>
      <c r="K30" s="10">
        <v>-9.0000000000000006E-5</v>
      </c>
      <c r="L30" s="9">
        <v>2.0500000000000002E-3</v>
      </c>
      <c r="M30" s="11">
        <v>0.96299999999999997</v>
      </c>
      <c r="N30" s="10">
        <v>4.9899999999999996E-3</v>
      </c>
      <c r="O30" s="9">
        <v>1.66E-3</v>
      </c>
      <c r="P30" s="11">
        <v>2.7100000000000002E-3</v>
      </c>
      <c r="Q30" s="10">
        <v>-2.1900000000000001E-3</v>
      </c>
      <c r="R30" s="9">
        <v>2.8800000000000002E-3</v>
      </c>
      <c r="S30" s="11">
        <v>0.44800000000000001</v>
      </c>
      <c r="T30" s="10">
        <v>3.0300000000000001E-3</v>
      </c>
      <c r="U30" s="9">
        <v>7.9000000000000001E-4</v>
      </c>
      <c r="V30" s="11">
        <v>1.21E-4</v>
      </c>
      <c r="W30" s="10">
        <v>2.3E-3</v>
      </c>
      <c r="X30" s="9">
        <v>6.9999999999999999E-4</v>
      </c>
      <c r="Y30" s="15">
        <v>1.101E-3</v>
      </c>
      <c r="Z30" s="28" t="s">
        <v>136</v>
      </c>
      <c r="AA30" s="50">
        <v>3.3E-3</v>
      </c>
      <c r="AB30" s="51">
        <v>5.0000000000000001E-4</v>
      </c>
      <c r="AC30" s="52">
        <v>1.217E-9</v>
      </c>
      <c r="AD30" s="53" t="s">
        <v>144</v>
      </c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</row>
    <row r="31" spans="1:52">
      <c r="A31" s="3" t="s">
        <v>59</v>
      </c>
      <c r="B31" s="3">
        <v>17</v>
      </c>
      <c r="C31" s="39">
        <v>55446979</v>
      </c>
      <c r="D31" s="43" t="s">
        <v>60</v>
      </c>
      <c r="E31" s="10">
        <v>-4.4000000000000003E-3</v>
      </c>
      <c r="F31" s="9">
        <v>8.0000000000000004E-4</v>
      </c>
      <c r="G31" s="11">
        <v>3.1900000000000001E-8</v>
      </c>
      <c r="H31" s="10">
        <v>-4.3299999999999996E-3</v>
      </c>
      <c r="I31" s="9">
        <v>9.7999999999999997E-4</v>
      </c>
      <c r="J31" s="11">
        <v>1.01E-5</v>
      </c>
      <c r="K31" s="10">
        <v>-4.8999999999999998E-4</v>
      </c>
      <c r="L31" s="9">
        <v>2.15E-3</v>
      </c>
      <c r="M31" s="11">
        <v>0.81899999999999995</v>
      </c>
      <c r="N31" s="10">
        <v>-4.5599999999999998E-3</v>
      </c>
      <c r="O31" s="9">
        <v>1.3699999999999999E-3</v>
      </c>
      <c r="P31" s="11">
        <v>8.5499999999999997E-4</v>
      </c>
      <c r="Q31" s="10">
        <v>1.15E-3</v>
      </c>
      <c r="R31" s="9">
        <v>2.4399999999999999E-3</v>
      </c>
      <c r="S31" s="11">
        <v>0.63800000000000001</v>
      </c>
      <c r="T31" s="10">
        <v>7.3999999999999999E-4</v>
      </c>
      <c r="U31" s="9">
        <v>6.7000000000000002E-4</v>
      </c>
      <c r="V31" s="11">
        <v>0.27300000000000002</v>
      </c>
      <c r="W31" s="10">
        <v>6.9999999999999999E-4</v>
      </c>
      <c r="X31" s="9">
        <v>5.9999999999999995E-4</v>
      </c>
      <c r="Y31" s="15">
        <v>0.28289999999999998</v>
      </c>
      <c r="Z31" s="28" t="s">
        <v>140</v>
      </c>
      <c r="AA31" s="10">
        <v>-1.1999999999999999E-3</v>
      </c>
      <c r="AB31" s="29">
        <v>5.0000000000000001E-4</v>
      </c>
      <c r="AC31" s="15">
        <v>1.0999999999999999E-2</v>
      </c>
      <c r="AD31" s="28" t="s">
        <v>151</v>
      </c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</row>
    <row r="32" spans="1:52">
      <c r="A32" s="3" t="s">
        <v>61</v>
      </c>
      <c r="B32" s="3">
        <v>3</v>
      </c>
      <c r="C32" s="39">
        <v>10334717</v>
      </c>
      <c r="D32" s="43" t="s">
        <v>62</v>
      </c>
      <c r="E32" s="10">
        <v>3.0000000000000001E-3</v>
      </c>
      <c r="F32" s="9">
        <v>5.9999999999999995E-4</v>
      </c>
      <c r="G32" s="11">
        <v>3.2800000000000003E-8</v>
      </c>
      <c r="H32" s="10">
        <v>2.4199999999999998E-3</v>
      </c>
      <c r="I32" s="9">
        <v>6.0999999999999997E-4</v>
      </c>
      <c r="J32" s="11">
        <v>8.3999999999999995E-5</v>
      </c>
      <c r="K32" s="10">
        <v>3.5500000000000002E-3</v>
      </c>
      <c r="L32" s="9">
        <v>1.7099999999999999E-3</v>
      </c>
      <c r="M32" s="11">
        <v>3.9199999999999999E-2</v>
      </c>
      <c r="N32" s="10">
        <v>5.5700000000000003E-3</v>
      </c>
      <c r="O32" s="9">
        <v>1.24E-3</v>
      </c>
      <c r="P32" s="11">
        <v>6.6200000000000001E-6</v>
      </c>
      <c r="Q32" s="10">
        <v>1.6199999999999999E-3</v>
      </c>
      <c r="R32" s="9">
        <v>2.2300000000000002E-3</v>
      </c>
      <c r="S32" s="11">
        <v>0.46800000000000003</v>
      </c>
      <c r="T32" s="10">
        <v>1.1999999999999999E-3</v>
      </c>
      <c r="U32" s="9">
        <v>4.6999999999999999E-4</v>
      </c>
      <c r="V32" s="11">
        <v>1.1299999999999999E-2</v>
      </c>
      <c r="W32" s="10">
        <v>1.4E-3</v>
      </c>
      <c r="X32" s="9">
        <v>4.0000000000000002E-4</v>
      </c>
      <c r="Y32" s="15">
        <v>1.9589999999999998E-3</v>
      </c>
      <c r="Z32" s="28" t="s">
        <v>133</v>
      </c>
      <c r="AA32" s="50">
        <v>2E-3</v>
      </c>
      <c r="AB32" s="51">
        <v>2.9999999999999997E-4</v>
      </c>
      <c r="AC32" s="52">
        <v>3.708E-9</v>
      </c>
      <c r="AD32" s="53" t="s">
        <v>141</v>
      </c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</row>
    <row r="33" spans="1:52">
      <c r="A33" s="3" t="s">
        <v>63</v>
      </c>
      <c r="B33" s="3">
        <v>7</v>
      </c>
      <c r="C33" s="39">
        <v>65219171</v>
      </c>
      <c r="D33" s="43" t="s">
        <v>64</v>
      </c>
      <c r="E33" s="10">
        <v>4.7999999999999996E-3</v>
      </c>
      <c r="F33" s="9">
        <v>8.9999999999999998E-4</v>
      </c>
      <c r="G33" s="11">
        <v>3.3500000000000002E-8</v>
      </c>
      <c r="H33" s="10">
        <v>4.0499999999999998E-3</v>
      </c>
      <c r="I33" s="9">
        <v>1.01E-3</v>
      </c>
      <c r="J33" s="11">
        <v>6.5099999999999997E-5</v>
      </c>
      <c r="K33" s="10">
        <v>4.4999999999999999E-4</v>
      </c>
      <c r="L33" s="9">
        <v>1.8799999999999999E-3</v>
      </c>
      <c r="M33" s="11">
        <v>0.81100000000000005</v>
      </c>
      <c r="N33" s="10">
        <v>6.6899999999999998E-3</v>
      </c>
      <c r="O33" s="9">
        <v>1.65E-3</v>
      </c>
      <c r="P33" s="11">
        <v>5.13E-5</v>
      </c>
      <c r="Q33" s="10">
        <v>-1.9599999999999999E-3</v>
      </c>
      <c r="R33" s="9">
        <v>2.2699999999999999E-3</v>
      </c>
      <c r="S33" s="11">
        <v>0.38900000000000001</v>
      </c>
      <c r="T33" s="10">
        <v>1.3999999999999999E-4</v>
      </c>
      <c r="U33" s="9">
        <v>7.2999999999999996E-4</v>
      </c>
      <c r="V33" s="11">
        <v>0.85</v>
      </c>
      <c r="W33" s="10">
        <v>1E-4</v>
      </c>
      <c r="X33" s="9">
        <v>6.9999999999999999E-4</v>
      </c>
      <c r="Y33" s="15">
        <v>0.995</v>
      </c>
      <c r="Z33" s="28" t="s">
        <v>134</v>
      </c>
      <c r="AA33" s="10">
        <v>1.6999999999999999E-3</v>
      </c>
      <c r="AB33" s="29">
        <v>5.0000000000000001E-4</v>
      </c>
      <c r="AC33" s="15">
        <v>8.1979999999999998E-4</v>
      </c>
      <c r="AD33" s="28" t="s">
        <v>142</v>
      </c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</row>
    <row r="34" spans="1:52">
      <c r="A34" s="3" t="s">
        <v>65</v>
      </c>
      <c r="B34" s="3">
        <v>6</v>
      </c>
      <c r="C34" s="39">
        <v>30720263</v>
      </c>
      <c r="D34" s="43" t="s">
        <v>66</v>
      </c>
      <c r="E34" s="10">
        <v>3.0000000000000001E-3</v>
      </c>
      <c r="F34" s="9">
        <v>5.0000000000000001E-4</v>
      </c>
      <c r="G34" s="11">
        <v>3.7300000000000003E-8</v>
      </c>
      <c r="H34" s="10">
        <v>2.0600000000000002E-3</v>
      </c>
      <c r="I34" s="9">
        <v>5.9000000000000003E-4</v>
      </c>
      <c r="J34" s="11">
        <v>4.9700000000000005E-4</v>
      </c>
      <c r="K34" s="10">
        <v>9.3000000000000005E-4</v>
      </c>
      <c r="L34" s="9">
        <v>1.4E-3</v>
      </c>
      <c r="M34" s="11">
        <v>0.50600000000000001</v>
      </c>
      <c r="N34" s="10">
        <v>7.1999999999999998E-3</v>
      </c>
      <c r="O34" s="9">
        <v>1.2999999999999999E-3</v>
      </c>
      <c r="P34" s="11">
        <v>2.2700000000000001E-8</v>
      </c>
      <c r="Q34" s="10">
        <v>-4.0000000000000002E-4</v>
      </c>
      <c r="R34" s="9">
        <v>1.9E-3</v>
      </c>
      <c r="S34" s="11">
        <v>0.81899999999999995</v>
      </c>
      <c r="T34" s="10">
        <v>-1.06E-3</v>
      </c>
      <c r="U34" s="9">
        <v>5.1000000000000004E-4</v>
      </c>
      <c r="V34" s="11">
        <v>3.9800000000000002E-2</v>
      </c>
      <c r="W34" s="10">
        <v>-8.0000000000000004E-4</v>
      </c>
      <c r="X34" s="9">
        <v>5.0000000000000001E-4</v>
      </c>
      <c r="Y34" s="15">
        <v>8.4599999999999995E-2</v>
      </c>
      <c r="Z34" s="28" t="s">
        <v>138</v>
      </c>
      <c r="AA34" s="10">
        <v>8.0000000000000004E-4</v>
      </c>
      <c r="AB34" s="29">
        <v>4.0000000000000002E-4</v>
      </c>
      <c r="AC34" s="15">
        <v>2.3050000000000001E-2</v>
      </c>
      <c r="AD34" s="28" t="s">
        <v>146</v>
      </c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</row>
    <row r="35" spans="1:52" s="1" customFormat="1">
      <c r="A35" s="3" t="s">
        <v>67</v>
      </c>
      <c r="B35" s="3">
        <v>6</v>
      </c>
      <c r="C35" s="39">
        <v>31761055</v>
      </c>
      <c r="D35" s="43" t="s">
        <v>160</v>
      </c>
      <c r="E35" s="10">
        <v>-5.1000000000000004E-3</v>
      </c>
      <c r="F35" s="9">
        <v>8.9999999999999998E-4</v>
      </c>
      <c r="G35" s="11">
        <v>4.1500000000000001E-8</v>
      </c>
      <c r="H35" s="10">
        <v>-5.9699999999999996E-3</v>
      </c>
      <c r="I35" s="9">
        <v>1.1800000000000001E-3</v>
      </c>
      <c r="J35" s="11">
        <v>4.2599999999999998E-7</v>
      </c>
      <c r="K35" s="10">
        <v>-1.81E-3</v>
      </c>
      <c r="L35" s="9">
        <v>2.8600000000000001E-3</v>
      </c>
      <c r="M35" s="11">
        <v>0.52800000000000002</v>
      </c>
      <c r="N35" s="10">
        <v>-3.7299999999999998E-3</v>
      </c>
      <c r="O35" s="9">
        <v>1.5399999999999999E-3</v>
      </c>
      <c r="P35" s="11">
        <v>1.5699999999999999E-2</v>
      </c>
      <c r="Q35" s="10">
        <v>-2.9199999999999999E-3</v>
      </c>
      <c r="R35" s="9">
        <v>3.1900000000000001E-3</v>
      </c>
      <c r="S35" s="11">
        <v>0.36099999999999999</v>
      </c>
      <c r="T35" s="10">
        <v>-3.6600000000000001E-3</v>
      </c>
      <c r="U35" s="9">
        <v>8.0000000000000004E-4</v>
      </c>
      <c r="V35" s="11">
        <v>5.0799999999999996E-6</v>
      </c>
      <c r="W35" s="10">
        <v>-3.5000000000000001E-3</v>
      </c>
      <c r="X35" s="9">
        <v>6.9999999999999999E-4</v>
      </c>
      <c r="Y35" s="15">
        <v>3.1109999999999999E-6</v>
      </c>
      <c r="Z35" s="28" t="s">
        <v>135</v>
      </c>
      <c r="AA35" s="50">
        <v>-4.1000000000000003E-3</v>
      </c>
      <c r="AB35" s="51">
        <v>5.9999999999999995E-4</v>
      </c>
      <c r="AC35" s="52">
        <v>1.5480000000000001E-12</v>
      </c>
      <c r="AD35" s="53" t="s">
        <v>143</v>
      </c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</row>
    <row r="36" spans="1:52" s="6" customFormat="1">
      <c r="A36" s="3" t="s">
        <v>68</v>
      </c>
      <c r="B36" s="3">
        <v>17</v>
      </c>
      <c r="C36" s="39">
        <v>38498914</v>
      </c>
      <c r="D36" s="43" t="s">
        <v>69</v>
      </c>
      <c r="E36" s="10">
        <v>4.7000000000000002E-3</v>
      </c>
      <c r="F36" s="9">
        <v>8.0000000000000004E-4</v>
      </c>
      <c r="G36" s="11">
        <v>4.3499999999999999E-8</v>
      </c>
      <c r="H36" s="10">
        <v>4.8799999999999998E-3</v>
      </c>
      <c r="I36" s="9">
        <v>9.8999999999999999E-4</v>
      </c>
      <c r="J36" s="11">
        <v>8.7300000000000005E-7</v>
      </c>
      <c r="K36" s="10">
        <v>-2.2000000000000001E-3</v>
      </c>
      <c r="L36" s="9">
        <v>1.9499999999999999E-3</v>
      </c>
      <c r="M36" s="11">
        <v>0.26100000000000001</v>
      </c>
      <c r="N36" s="10">
        <v>4.0299999999999997E-3</v>
      </c>
      <c r="O36" s="9">
        <v>1.65E-3</v>
      </c>
      <c r="P36" s="11">
        <v>1.44E-2</v>
      </c>
      <c r="Q36" s="10">
        <v>3.3E-4</v>
      </c>
      <c r="R36" s="9">
        <v>2.7200000000000002E-3</v>
      </c>
      <c r="S36" s="11">
        <v>0.90500000000000003</v>
      </c>
      <c r="T36" s="10">
        <v>-2.9E-4</v>
      </c>
      <c r="U36" s="9">
        <v>5.5000000000000003E-4</v>
      </c>
      <c r="V36" s="11">
        <v>0.59299999999999997</v>
      </c>
      <c r="W36" s="10">
        <v>-4.0000000000000002E-4</v>
      </c>
      <c r="X36" s="9">
        <v>5.0000000000000001E-4</v>
      </c>
      <c r="Y36" s="15">
        <v>0.438</v>
      </c>
      <c r="Z36" s="28" t="s">
        <v>139</v>
      </c>
      <c r="AA36" s="10">
        <v>1E-3</v>
      </c>
      <c r="AB36" s="29">
        <v>4.0000000000000002E-4</v>
      </c>
      <c r="AC36" s="15">
        <v>2.7730000000000001E-2</v>
      </c>
      <c r="AD36" s="28" t="s">
        <v>147</v>
      </c>
    </row>
    <row r="37" spans="1:52" s="6" customFormat="1">
      <c r="A37" s="3" t="s">
        <v>70</v>
      </c>
      <c r="B37" s="3">
        <v>12</v>
      </c>
      <c r="C37" s="39">
        <v>89992940</v>
      </c>
      <c r="D37" s="43" t="s">
        <v>71</v>
      </c>
      <c r="E37" s="10">
        <v>1.6999999999999999E-3</v>
      </c>
      <c r="F37" s="9">
        <v>2.9999999999999997E-4</v>
      </c>
      <c r="G37" s="11">
        <v>4.43E-8</v>
      </c>
      <c r="H37" s="10">
        <v>1.42E-3</v>
      </c>
      <c r="I37" s="9">
        <v>3.3E-4</v>
      </c>
      <c r="J37" s="11">
        <v>1.91E-5</v>
      </c>
      <c r="K37" s="10">
        <v>1.58E-3</v>
      </c>
      <c r="L37" s="9">
        <v>1.2700000000000001E-3</v>
      </c>
      <c r="M37" s="11">
        <v>0.21299999999999999</v>
      </c>
      <c r="N37" s="10">
        <v>3.0500000000000002E-3</v>
      </c>
      <c r="O37" s="9">
        <v>7.7999999999999999E-4</v>
      </c>
      <c r="P37" s="11">
        <v>8.81E-5</v>
      </c>
      <c r="Q37" s="10">
        <v>1.2899999999999999E-3</v>
      </c>
      <c r="R37" s="9">
        <v>1.32E-3</v>
      </c>
      <c r="S37" s="11">
        <v>0.32800000000000001</v>
      </c>
      <c r="T37" s="10">
        <v>2.1000000000000001E-4</v>
      </c>
      <c r="U37" s="9">
        <v>4.4999999999999999E-4</v>
      </c>
      <c r="V37" s="11">
        <v>0.64400000000000002</v>
      </c>
      <c r="W37" s="10">
        <v>4.0000000000000002E-4</v>
      </c>
      <c r="X37" s="9">
        <v>4.0000000000000002E-4</v>
      </c>
      <c r="Y37" s="15">
        <v>0.2656</v>
      </c>
      <c r="Z37" s="28" t="s">
        <v>133</v>
      </c>
      <c r="AA37" s="10">
        <v>1.1999999999999999E-3</v>
      </c>
      <c r="AB37" s="29">
        <v>2.0000000000000001E-4</v>
      </c>
      <c r="AC37" s="15">
        <v>4.3440000000000003E-7</v>
      </c>
      <c r="AD37" s="28" t="s">
        <v>141</v>
      </c>
    </row>
    <row r="38" spans="1:52" s="6" customFormat="1">
      <c r="A38" s="3" t="s">
        <v>72</v>
      </c>
      <c r="B38" s="3">
        <v>8</v>
      </c>
      <c r="C38" s="39">
        <v>106330170</v>
      </c>
      <c r="D38" s="43" t="s">
        <v>73</v>
      </c>
      <c r="E38" s="10">
        <v>4.4999999999999997E-3</v>
      </c>
      <c r="F38" s="9">
        <v>8.0000000000000004E-4</v>
      </c>
      <c r="G38" s="11">
        <v>4.4899999999999998E-8</v>
      </c>
      <c r="H38" s="10">
        <v>4.2700000000000004E-3</v>
      </c>
      <c r="I38" s="9">
        <v>1.08E-3</v>
      </c>
      <c r="J38" s="11">
        <v>8.0099999999999995E-5</v>
      </c>
      <c r="K38" s="10">
        <v>-2.7799999999999999E-3</v>
      </c>
      <c r="L38" s="9">
        <v>2.2799999999999999E-3</v>
      </c>
      <c r="M38" s="11">
        <v>0.223</v>
      </c>
      <c r="N38" s="10">
        <v>4.9199999999999999E-3</v>
      </c>
      <c r="O38" s="9">
        <v>1.2899999999999999E-3</v>
      </c>
      <c r="P38" s="11">
        <v>1.3899999999999999E-4</v>
      </c>
      <c r="Q38" s="10">
        <v>-1.01E-3</v>
      </c>
      <c r="R38" s="9">
        <v>2.64E-3</v>
      </c>
      <c r="S38" s="11">
        <v>0.70399999999999996</v>
      </c>
      <c r="T38" s="10">
        <v>3.0000000000000001E-5</v>
      </c>
      <c r="U38" s="9">
        <v>7.6999999999999996E-4</v>
      </c>
      <c r="V38" s="11">
        <v>0.96599999999999997</v>
      </c>
      <c r="W38" s="10">
        <v>-2.9999999999999997E-4</v>
      </c>
      <c r="X38" s="9">
        <v>6.9999999999999999E-4</v>
      </c>
      <c r="Y38" s="15">
        <v>0.65820000000000001</v>
      </c>
      <c r="Z38" s="28" t="s">
        <v>136</v>
      </c>
      <c r="AA38" s="10">
        <v>1.6999999999999999E-3</v>
      </c>
      <c r="AB38" s="29">
        <v>5.0000000000000001E-4</v>
      </c>
      <c r="AC38" s="15">
        <v>1.3290000000000001E-3</v>
      </c>
      <c r="AD38" s="28" t="s">
        <v>144</v>
      </c>
    </row>
    <row r="39" spans="1:52" s="6" customFormat="1" ht="17" thickBot="1">
      <c r="A39" s="4" t="s">
        <v>74</v>
      </c>
      <c r="B39" s="4">
        <v>3</v>
      </c>
      <c r="C39" s="40">
        <v>112995278</v>
      </c>
      <c r="D39" s="44" t="s">
        <v>75</v>
      </c>
      <c r="E39" s="12">
        <v>3.0999999999999999E-3</v>
      </c>
      <c r="F39" s="13">
        <v>5.9999999999999995E-4</v>
      </c>
      <c r="G39" s="14">
        <v>4.8300000000000002E-8</v>
      </c>
      <c r="H39" s="12">
        <v>2.32E-3</v>
      </c>
      <c r="I39" s="13">
        <v>6.4999999999999997E-4</v>
      </c>
      <c r="J39" s="14">
        <v>3.5399999999999999E-4</v>
      </c>
      <c r="K39" s="12">
        <v>1.09E-3</v>
      </c>
      <c r="L39" s="13">
        <v>1.58E-3</v>
      </c>
      <c r="M39" s="14">
        <v>0.49299999999999999</v>
      </c>
      <c r="N39" s="12">
        <v>6.0800000000000003E-3</v>
      </c>
      <c r="O39" s="13">
        <v>1.23E-3</v>
      </c>
      <c r="P39" s="14">
        <v>8.1500000000000003E-7</v>
      </c>
      <c r="Q39" s="12">
        <v>2.0000000000000001E-4</v>
      </c>
      <c r="R39" s="13">
        <v>1.99E-3</v>
      </c>
      <c r="S39" s="14">
        <v>0.92100000000000004</v>
      </c>
      <c r="T39" s="12">
        <v>3.2000000000000003E-4</v>
      </c>
      <c r="U39" s="13">
        <v>5.6999999999999998E-4</v>
      </c>
      <c r="V39" s="14">
        <v>0.58099999999999996</v>
      </c>
      <c r="W39" s="12">
        <v>4.0000000000000002E-4</v>
      </c>
      <c r="X39" s="13">
        <v>5.0000000000000001E-4</v>
      </c>
      <c r="Y39" s="30">
        <v>0.44600000000000001</v>
      </c>
      <c r="Z39" s="31" t="s">
        <v>133</v>
      </c>
      <c r="AA39" s="12">
        <v>1.6000000000000001E-3</v>
      </c>
      <c r="AB39" s="32">
        <v>4.0000000000000002E-4</v>
      </c>
      <c r="AC39" s="30">
        <v>2.3980000000000001E-5</v>
      </c>
      <c r="AD39" s="31" t="s">
        <v>141</v>
      </c>
    </row>
    <row r="40" spans="1:52">
      <c r="A40" s="65" t="s">
        <v>165</v>
      </c>
    </row>
    <row r="41" spans="1:52" ht="17" thickBot="1">
      <c r="A41" s="33" t="s">
        <v>162</v>
      </c>
    </row>
    <row r="42" spans="1:52" s="6" customFormat="1" ht="17" customHeight="1">
      <c r="A42" s="57" t="s">
        <v>5</v>
      </c>
      <c r="B42" s="57" t="s">
        <v>6</v>
      </c>
      <c r="C42" s="59" t="s">
        <v>7</v>
      </c>
      <c r="D42" s="61" t="s">
        <v>158</v>
      </c>
      <c r="E42" s="54" t="s">
        <v>1</v>
      </c>
      <c r="F42" s="55"/>
      <c r="G42" s="56"/>
      <c r="H42" s="54" t="s">
        <v>2</v>
      </c>
      <c r="I42" s="55"/>
      <c r="J42" s="56"/>
      <c r="K42" s="54" t="s">
        <v>0</v>
      </c>
      <c r="L42" s="55"/>
      <c r="M42" s="56"/>
      <c r="N42" s="54" t="s">
        <v>3</v>
      </c>
      <c r="O42" s="55"/>
      <c r="P42" s="56"/>
      <c r="Q42" s="54" t="s">
        <v>4</v>
      </c>
      <c r="R42" s="55"/>
      <c r="S42" s="56"/>
      <c r="T42" s="54" t="s">
        <v>153</v>
      </c>
      <c r="U42" s="55"/>
      <c r="V42" s="56"/>
    </row>
    <row r="43" spans="1:52" s="6" customFormat="1" ht="33" thickBot="1">
      <c r="A43" s="58"/>
      <c r="B43" s="58"/>
      <c r="C43" s="60"/>
      <c r="D43" s="62"/>
      <c r="E43" s="19" t="s">
        <v>8</v>
      </c>
      <c r="F43" s="20" t="s">
        <v>9</v>
      </c>
      <c r="G43" s="21" t="s">
        <v>131</v>
      </c>
      <c r="H43" s="19" t="s">
        <v>8</v>
      </c>
      <c r="I43" s="20" t="s">
        <v>9</v>
      </c>
      <c r="J43" s="21" t="s">
        <v>131</v>
      </c>
      <c r="K43" s="19" t="s">
        <v>8</v>
      </c>
      <c r="L43" s="20" t="s">
        <v>9</v>
      </c>
      <c r="M43" s="21" t="s">
        <v>131</v>
      </c>
      <c r="N43" s="19" t="s">
        <v>8</v>
      </c>
      <c r="O43" s="20" t="s">
        <v>9</v>
      </c>
      <c r="P43" s="21" t="s">
        <v>131</v>
      </c>
      <c r="Q43" s="19" t="s">
        <v>8</v>
      </c>
      <c r="R43" s="20" t="s">
        <v>9</v>
      </c>
      <c r="S43" s="21" t="s">
        <v>131</v>
      </c>
      <c r="T43" s="22" t="s">
        <v>8</v>
      </c>
      <c r="U43" s="23" t="s">
        <v>9</v>
      </c>
      <c r="V43" s="21" t="s">
        <v>131</v>
      </c>
    </row>
    <row r="44" spans="1:52" s="6" customFormat="1">
      <c r="A44" s="24" t="s">
        <v>10</v>
      </c>
      <c r="B44" s="2">
        <v>5</v>
      </c>
      <c r="C44" s="38">
        <v>93905482</v>
      </c>
      <c r="D44" s="42" t="s">
        <v>11</v>
      </c>
      <c r="E44" s="16">
        <v>8.9999999999999993E-3</v>
      </c>
      <c r="F44" s="17">
        <v>5.9999999999999995E-4</v>
      </c>
      <c r="G44" s="18">
        <v>1.12E-43</v>
      </c>
      <c r="H44" s="16">
        <v>4.0000000000000001E-3</v>
      </c>
      <c r="I44" s="17">
        <v>1.5E-3</v>
      </c>
      <c r="J44" s="18">
        <v>9.3799999999999994E-3</v>
      </c>
      <c r="K44" s="16">
        <v>8.0000000000000002E-3</v>
      </c>
      <c r="L44" s="17">
        <v>5.0000000000000001E-4</v>
      </c>
      <c r="M44" s="18">
        <v>1.66E-47</v>
      </c>
      <c r="N44" s="16">
        <v>5.3299999999999997E-3</v>
      </c>
      <c r="O44" s="17">
        <v>1.0300000000000001E-3</v>
      </c>
      <c r="P44" s="18">
        <v>2.48E-7</v>
      </c>
      <c r="Q44" s="16">
        <v>-1.4E-3</v>
      </c>
      <c r="R44" s="17">
        <v>1.9E-3</v>
      </c>
      <c r="S44" s="18">
        <v>0.45700000000000002</v>
      </c>
      <c r="T44" s="16">
        <v>1.2999999999999999E-3</v>
      </c>
      <c r="U44" s="17">
        <v>8.0999999999999996E-4</v>
      </c>
      <c r="V44" s="18">
        <v>0.112</v>
      </c>
    </row>
    <row r="45" spans="1:52" s="6" customFormat="1">
      <c r="A45" s="8" t="s">
        <v>12</v>
      </c>
      <c r="B45" s="3">
        <v>17</v>
      </c>
      <c r="C45" s="39">
        <v>42075116</v>
      </c>
      <c r="D45" s="43" t="s">
        <v>13</v>
      </c>
      <c r="E45" s="10">
        <v>-9.1000000000000004E-3</v>
      </c>
      <c r="F45" s="9">
        <v>1.1000000000000001E-3</v>
      </c>
      <c r="G45" s="11">
        <v>2.4700000000000002E-16</v>
      </c>
      <c r="H45" s="10">
        <v>-4.3E-3</v>
      </c>
      <c r="I45" s="9">
        <v>2E-3</v>
      </c>
      <c r="J45" s="11">
        <v>3.0800000000000001E-2</v>
      </c>
      <c r="K45" s="10">
        <v>-9.7999999999999997E-3</v>
      </c>
      <c r="L45" s="9">
        <v>8.9999999999999998E-4</v>
      </c>
      <c r="M45" s="11">
        <v>4.5399999999999996E-28</v>
      </c>
      <c r="N45" s="10">
        <v>-1.1089999999999999E-2</v>
      </c>
      <c r="O45" s="9">
        <v>1.5E-3</v>
      </c>
      <c r="P45" s="11">
        <v>1.5200000000000001E-13</v>
      </c>
      <c r="Q45" s="10">
        <v>-3.31E-3</v>
      </c>
      <c r="R45" s="9">
        <v>3.3899999999999998E-3</v>
      </c>
      <c r="S45" s="11">
        <v>0.33</v>
      </c>
      <c r="T45" s="10">
        <v>-4.5300000000000002E-3</v>
      </c>
      <c r="U45" s="9">
        <v>1.7600000000000001E-3</v>
      </c>
      <c r="V45" s="11">
        <v>1.0200000000000001E-2</v>
      </c>
    </row>
    <row r="46" spans="1:52" s="6" customFormat="1">
      <c r="A46" s="8" t="s">
        <v>76</v>
      </c>
      <c r="B46" s="3">
        <v>7</v>
      </c>
      <c r="C46" s="39">
        <v>79081666</v>
      </c>
      <c r="D46" s="43" t="s">
        <v>77</v>
      </c>
      <c r="E46" s="10">
        <v>6.7999999999999996E-3</v>
      </c>
      <c r="F46" s="9">
        <v>1E-3</v>
      </c>
      <c r="G46" s="11">
        <v>8.0599999999999998E-11</v>
      </c>
      <c r="H46" s="10">
        <v>2.2000000000000001E-3</v>
      </c>
      <c r="I46" s="9">
        <v>2.5000000000000001E-3</v>
      </c>
      <c r="J46" s="11">
        <v>0.38</v>
      </c>
      <c r="K46" s="10">
        <v>3.5000000000000001E-3</v>
      </c>
      <c r="L46" s="9">
        <v>6.9999999999999999E-4</v>
      </c>
      <c r="M46" s="11">
        <v>1.4300000000000001E-6</v>
      </c>
      <c r="N46" s="10">
        <v>3.6000000000000002E-4</v>
      </c>
      <c r="O46" s="9">
        <v>1.0399999999999999E-3</v>
      </c>
      <c r="P46" s="11">
        <v>0.73099999999999998</v>
      </c>
      <c r="Q46" s="10">
        <v>-2.63E-3</v>
      </c>
      <c r="R46" s="9">
        <v>3.2200000000000002E-3</v>
      </c>
      <c r="S46" s="11">
        <v>0.41499999999999998</v>
      </c>
      <c r="T46" s="10">
        <v>-3.4000000000000002E-4</v>
      </c>
      <c r="U46" s="9">
        <v>6.4999999999999997E-4</v>
      </c>
      <c r="V46" s="11">
        <v>0.60199999999999998</v>
      </c>
    </row>
    <row r="47" spans="1:52" s="6" customFormat="1">
      <c r="A47" s="8" t="s">
        <v>78</v>
      </c>
      <c r="B47" s="3">
        <v>10</v>
      </c>
      <c r="C47" s="39">
        <v>50976646</v>
      </c>
      <c r="D47" s="43" t="s">
        <v>79</v>
      </c>
      <c r="E47" s="10">
        <v>5.1999999999999998E-3</v>
      </c>
      <c r="F47" s="9">
        <v>8.0000000000000004E-4</v>
      </c>
      <c r="G47" s="11">
        <v>1.1800000000000001E-10</v>
      </c>
      <c r="H47" s="10">
        <v>-1.9E-3</v>
      </c>
      <c r="I47" s="9">
        <v>2.2000000000000001E-3</v>
      </c>
      <c r="J47" s="11">
        <v>0.38500000000000001</v>
      </c>
      <c r="K47" s="10">
        <v>4.3E-3</v>
      </c>
      <c r="L47" s="9">
        <v>6.9999999999999999E-4</v>
      </c>
      <c r="M47" s="11">
        <v>2.6299999999999998E-9</v>
      </c>
      <c r="N47" s="10">
        <v>4.2999999999999999E-4</v>
      </c>
      <c r="O47" s="9">
        <v>1.73E-3</v>
      </c>
      <c r="P47" s="11">
        <v>0.80400000000000005</v>
      </c>
      <c r="Q47" s="10">
        <v>1.0399999999999999E-3</v>
      </c>
      <c r="R47" s="9">
        <v>2.81E-3</v>
      </c>
      <c r="S47" s="11">
        <v>0.71199999999999997</v>
      </c>
      <c r="T47" s="10">
        <v>-1.48E-3</v>
      </c>
      <c r="U47" s="9">
        <v>8.0000000000000004E-4</v>
      </c>
      <c r="V47" s="11">
        <v>6.5699999999999995E-2</v>
      </c>
    </row>
    <row r="48" spans="1:52" s="6" customFormat="1">
      <c r="A48" s="8" t="s">
        <v>80</v>
      </c>
      <c r="B48" s="3">
        <v>10</v>
      </c>
      <c r="C48" s="39">
        <v>70031114</v>
      </c>
      <c r="D48" s="43" t="s">
        <v>81</v>
      </c>
      <c r="E48" s="10">
        <v>1.6000000000000001E-3</v>
      </c>
      <c r="F48" s="9">
        <v>2.9999999999999997E-4</v>
      </c>
      <c r="G48" s="11">
        <v>2.9199999999999998E-9</v>
      </c>
      <c r="H48" s="10">
        <v>1.1000000000000001E-3</v>
      </c>
      <c r="I48" s="9">
        <v>6.9999999999999999E-4</v>
      </c>
      <c r="J48" s="11">
        <v>0.14499999999999999</v>
      </c>
      <c r="K48" s="10">
        <v>1E-3</v>
      </c>
      <c r="L48" s="9">
        <v>2.0000000000000001E-4</v>
      </c>
      <c r="M48" s="11">
        <v>1.6200000000000001E-5</v>
      </c>
      <c r="N48" s="10">
        <v>-8.3000000000000001E-4</v>
      </c>
      <c r="O48" s="9">
        <v>4.6999999999999999E-4</v>
      </c>
      <c r="P48" s="11">
        <v>7.7600000000000002E-2</v>
      </c>
      <c r="Q48" s="10">
        <v>3.2000000000000003E-4</v>
      </c>
      <c r="R48" s="9">
        <v>7.6000000000000004E-4</v>
      </c>
      <c r="S48" s="11">
        <v>0.67500000000000004</v>
      </c>
      <c r="T48" s="10">
        <v>-4.0000000000000002E-4</v>
      </c>
      <c r="U48" s="9">
        <v>3.3E-4</v>
      </c>
      <c r="V48" s="11">
        <v>0.23</v>
      </c>
    </row>
    <row r="49" spans="1:43" s="6" customFormat="1">
      <c r="A49" s="8" t="s">
        <v>82</v>
      </c>
      <c r="B49" s="3">
        <v>1</v>
      </c>
      <c r="C49" s="39">
        <v>201720358</v>
      </c>
      <c r="D49" s="43" t="s">
        <v>83</v>
      </c>
      <c r="E49" s="10">
        <v>-6.3E-3</v>
      </c>
      <c r="F49" s="9">
        <v>1.1000000000000001E-3</v>
      </c>
      <c r="G49" s="11">
        <v>3.4699999999999998E-9</v>
      </c>
      <c r="H49" s="10">
        <v>-1E-4</v>
      </c>
      <c r="I49" s="9">
        <v>2.5000000000000001E-3</v>
      </c>
      <c r="J49" s="11">
        <v>0.96099999999999997</v>
      </c>
      <c r="K49" s="10">
        <v>-3.0999999999999999E-3</v>
      </c>
      <c r="L49" s="9">
        <v>8.0000000000000004E-4</v>
      </c>
      <c r="M49" s="11">
        <v>1.95E-4</v>
      </c>
      <c r="N49" s="10">
        <v>1.99E-3</v>
      </c>
      <c r="O49" s="9">
        <v>1.3500000000000001E-3</v>
      </c>
      <c r="P49" s="11">
        <v>0.13900000000000001</v>
      </c>
      <c r="Q49" s="10">
        <v>6.8000000000000005E-4</v>
      </c>
      <c r="R49" s="9">
        <v>2.47E-3</v>
      </c>
      <c r="S49" s="11">
        <v>0.78300000000000003</v>
      </c>
      <c r="T49" s="10">
        <v>-6.6E-4</v>
      </c>
      <c r="U49" s="9">
        <v>7.1000000000000002E-4</v>
      </c>
      <c r="V49" s="11">
        <v>0.35199999999999998</v>
      </c>
    </row>
    <row r="50" spans="1:43" s="6" customFormat="1">
      <c r="A50" s="8" t="s">
        <v>84</v>
      </c>
      <c r="B50" s="3">
        <v>3</v>
      </c>
      <c r="C50" s="39">
        <v>145879084</v>
      </c>
      <c r="D50" s="43" t="s">
        <v>85</v>
      </c>
      <c r="E50" s="10">
        <v>7.1000000000000004E-3</v>
      </c>
      <c r="F50" s="9">
        <v>1.1999999999999999E-3</v>
      </c>
      <c r="G50" s="11">
        <v>4.1199999999999998E-9</v>
      </c>
      <c r="H50" s="10">
        <v>4.0000000000000001E-3</v>
      </c>
      <c r="I50" s="9">
        <v>2.5000000000000001E-3</v>
      </c>
      <c r="J50" s="11">
        <v>0.115</v>
      </c>
      <c r="K50" s="10">
        <v>3.0000000000000001E-3</v>
      </c>
      <c r="L50" s="9">
        <v>8.9999999999999998E-4</v>
      </c>
      <c r="M50" s="11">
        <v>1.14E-3</v>
      </c>
      <c r="N50" s="10">
        <v>-3.0200000000000001E-3</v>
      </c>
      <c r="O50" s="9">
        <v>1.47E-3</v>
      </c>
      <c r="P50" s="11">
        <v>4.0500000000000001E-2</v>
      </c>
      <c r="Q50" s="10">
        <v>-1.2199999999999999E-3</v>
      </c>
      <c r="R50" s="9">
        <v>3.13E-3</v>
      </c>
      <c r="S50" s="11">
        <v>0.69699999999999995</v>
      </c>
      <c r="T50" s="10">
        <v>-1.4400000000000001E-3</v>
      </c>
      <c r="U50" s="9">
        <v>7.3999999999999999E-4</v>
      </c>
      <c r="V50" s="11">
        <v>5.1700000000000003E-2</v>
      </c>
    </row>
    <row r="51" spans="1:43" s="6" customFormat="1">
      <c r="A51" s="34" t="s">
        <v>154</v>
      </c>
      <c r="B51" s="36">
        <v>16</v>
      </c>
      <c r="C51" s="41">
        <v>86016387</v>
      </c>
      <c r="D51" s="45" t="s">
        <v>19</v>
      </c>
      <c r="E51" s="10">
        <v>4.4999999999999997E-3</v>
      </c>
      <c r="F51" s="9">
        <v>8.0000000000000004E-4</v>
      </c>
      <c r="G51" s="11">
        <v>4.8E-9</v>
      </c>
      <c r="H51" s="10">
        <v>1.6999999999999999E-3</v>
      </c>
      <c r="I51" s="9">
        <v>1.6000000000000001E-3</v>
      </c>
      <c r="J51" s="11">
        <v>0.29699999999999999</v>
      </c>
      <c r="K51" s="10">
        <v>4.1999999999999997E-3</v>
      </c>
      <c r="L51" s="9">
        <v>6.9999999999999999E-4</v>
      </c>
      <c r="M51" s="11">
        <v>1.6150000000000001E-10</v>
      </c>
      <c r="N51" s="10">
        <v>3.5142116060000398E-3</v>
      </c>
      <c r="O51" s="9">
        <v>1.3277318311012299E-3</v>
      </c>
      <c r="P51" s="11">
        <v>8.1262643751717507E-3</v>
      </c>
      <c r="Q51" s="10">
        <v>1.21376240495666E-3</v>
      </c>
      <c r="R51" s="9">
        <v>2.2848286114310998E-3</v>
      </c>
      <c r="S51" s="11">
        <v>0.59570821207425895</v>
      </c>
      <c r="T51" s="10">
        <v>-6.5425554353512995E-5</v>
      </c>
      <c r="U51" s="9">
        <v>6.2312651031564E-4</v>
      </c>
      <c r="V51" s="11">
        <v>0.91639260257282495</v>
      </c>
    </row>
    <row r="52" spans="1:43" s="6" customFormat="1">
      <c r="A52" s="8" t="s">
        <v>86</v>
      </c>
      <c r="B52" s="3">
        <v>14</v>
      </c>
      <c r="C52" s="39">
        <v>52783454</v>
      </c>
      <c r="D52" s="43" t="s">
        <v>87</v>
      </c>
      <c r="E52" s="10">
        <v>-1.14E-2</v>
      </c>
      <c r="F52" s="9">
        <v>1.9E-3</v>
      </c>
      <c r="G52" s="11">
        <v>4.9099999999999998E-9</v>
      </c>
      <c r="H52" s="10">
        <v>-5.1999999999999998E-3</v>
      </c>
      <c r="I52" s="9">
        <v>4.0000000000000001E-3</v>
      </c>
      <c r="J52" s="11">
        <v>0.192</v>
      </c>
      <c r="K52" s="10">
        <v>-7.6E-3</v>
      </c>
      <c r="L52" s="9">
        <v>1.4E-3</v>
      </c>
      <c r="M52" s="11">
        <v>9.8599999999999996E-8</v>
      </c>
      <c r="N52" s="10">
        <v>-3.2000000000000002E-3</v>
      </c>
      <c r="O52" s="9">
        <v>2.1099999999999999E-3</v>
      </c>
      <c r="P52" s="11">
        <v>0.13</v>
      </c>
      <c r="Q52" s="10">
        <v>-7.6999999999999996E-4</v>
      </c>
      <c r="R52" s="9">
        <v>4.13E-3</v>
      </c>
      <c r="S52" s="11">
        <v>0.85199999999999998</v>
      </c>
      <c r="T52" s="10">
        <v>-4.4000000000000002E-4</v>
      </c>
      <c r="U52" s="9">
        <v>1.0399999999999999E-3</v>
      </c>
      <c r="V52" s="11">
        <v>0.66800000000000004</v>
      </c>
    </row>
    <row r="53" spans="1:43" s="6" customFormat="1">
      <c r="A53" s="8" t="s">
        <v>28</v>
      </c>
      <c r="B53" s="3">
        <v>4</v>
      </c>
      <c r="C53" s="39">
        <v>107725</v>
      </c>
      <c r="D53" s="43" t="s">
        <v>29</v>
      </c>
      <c r="E53" s="10">
        <v>3.8E-3</v>
      </c>
      <c r="F53" s="9">
        <v>6.9999999999999999E-4</v>
      </c>
      <c r="G53" s="11">
        <v>5.1199999999999997E-9</v>
      </c>
      <c r="H53" s="10">
        <v>-5.9999999999999995E-4</v>
      </c>
      <c r="I53" s="9">
        <v>1.8E-3</v>
      </c>
      <c r="J53" s="11">
        <v>0.75800000000000001</v>
      </c>
      <c r="K53" s="10">
        <v>3.5999999999999999E-3</v>
      </c>
      <c r="L53" s="9">
        <v>5.9999999999999995E-4</v>
      </c>
      <c r="M53" s="11">
        <v>6.9E-10</v>
      </c>
      <c r="N53" s="10">
        <v>2.66E-3</v>
      </c>
      <c r="O53" s="9">
        <v>1.24E-3</v>
      </c>
      <c r="P53" s="11">
        <v>3.2300000000000002E-2</v>
      </c>
      <c r="Q53" s="10">
        <v>-8.0000000000000004E-4</v>
      </c>
      <c r="R53" s="9">
        <v>2.5300000000000001E-3</v>
      </c>
      <c r="S53" s="11">
        <v>0.751</v>
      </c>
      <c r="T53" s="10">
        <v>-7.6000000000000004E-4</v>
      </c>
      <c r="U53" s="9">
        <v>4.6000000000000001E-4</v>
      </c>
      <c r="V53" s="11">
        <v>9.6500000000000002E-2</v>
      </c>
    </row>
    <row r="54" spans="1:43" s="6" customFormat="1">
      <c r="A54" s="8" t="s">
        <v>88</v>
      </c>
      <c r="B54" s="3">
        <v>7</v>
      </c>
      <c r="C54" s="39">
        <v>136553882</v>
      </c>
      <c r="D54" s="43" t="s">
        <v>89</v>
      </c>
      <c r="E54" s="10">
        <v>4.4000000000000003E-3</v>
      </c>
      <c r="F54" s="9">
        <v>8.0000000000000004E-4</v>
      </c>
      <c r="G54" s="11">
        <v>1.0099999999999999E-8</v>
      </c>
      <c r="H54" s="10">
        <v>1E-4</v>
      </c>
      <c r="I54" s="9">
        <v>1.6999999999999999E-3</v>
      </c>
      <c r="J54" s="11">
        <v>0.96799999999999997</v>
      </c>
      <c r="K54" s="10">
        <v>2.5999999999999999E-3</v>
      </c>
      <c r="L54" s="9">
        <v>5.9999999999999995E-4</v>
      </c>
      <c r="M54" s="11">
        <v>5.6200000000000004E-6</v>
      </c>
      <c r="N54" s="10">
        <v>3.6000000000000002E-4</v>
      </c>
      <c r="O54" s="9">
        <v>8.5999999999999998E-4</v>
      </c>
      <c r="P54" s="11">
        <v>0.67700000000000005</v>
      </c>
      <c r="Q54" s="10">
        <v>-5.4000000000000001E-4</v>
      </c>
      <c r="R54" s="9">
        <v>2.1099999999999999E-3</v>
      </c>
      <c r="S54" s="11">
        <v>0.8</v>
      </c>
      <c r="T54" s="10">
        <v>-3.5E-4</v>
      </c>
      <c r="U54" s="9">
        <v>5.4000000000000001E-4</v>
      </c>
      <c r="V54" s="11">
        <v>0.51700000000000002</v>
      </c>
    </row>
    <row r="55" spans="1:43" s="6" customFormat="1">
      <c r="A55" s="8" t="s">
        <v>90</v>
      </c>
      <c r="B55" s="3">
        <v>2</v>
      </c>
      <c r="C55" s="39">
        <v>242887391</v>
      </c>
      <c r="D55" s="43" t="s">
        <v>91</v>
      </c>
      <c r="E55" s="10">
        <v>1.5E-3</v>
      </c>
      <c r="F55" s="9">
        <v>2.9999999999999997E-4</v>
      </c>
      <c r="G55" s="11">
        <v>1.02E-8</v>
      </c>
      <c r="H55" s="10">
        <v>1.1000000000000001E-3</v>
      </c>
      <c r="I55" s="9">
        <v>8.0000000000000004E-4</v>
      </c>
      <c r="J55" s="11">
        <v>0.155</v>
      </c>
      <c r="K55" s="10">
        <v>1.5E-3</v>
      </c>
      <c r="L55" s="9">
        <v>2.9999999999999997E-4</v>
      </c>
      <c r="M55" s="11">
        <v>1.6400000000000001E-8</v>
      </c>
      <c r="N55" s="10">
        <v>4.2999999999999999E-4</v>
      </c>
      <c r="O55" s="9">
        <v>1.01E-3</v>
      </c>
      <c r="P55" s="11">
        <v>0.67300000000000004</v>
      </c>
      <c r="Q55" s="10">
        <v>6.2E-4</v>
      </c>
      <c r="R55" s="9">
        <v>9.2000000000000003E-4</v>
      </c>
      <c r="S55" s="11">
        <v>0.499</v>
      </c>
      <c r="T55" s="10">
        <v>-2.9999999999999997E-4</v>
      </c>
      <c r="U55" s="9">
        <v>4.4000000000000002E-4</v>
      </c>
      <c r="V55" s="11">
        <v>0.498</v>
      </c>
    </row>
    <row r="56" spans="1:43" s="6" customFormat="1">
      <c r="A56" s="8" t="s">
        <v>92</v>
      </c>
      <c r="B56" s="3">
        <v>19</v>
      </c>
      <c r="C56" s="39">
        <v>36247867</v>
      </c>
      <c r="D56" s="43" t="s">
        <v>93</v>
      </c>
      <c r="E56" s="10">
        <v>4.3E-3</v>
      </c>
      <c r="F56" s="9">
        <v>6.9999999999999999E-4</v>
      </c>
      <c r="G56" s="11">
        <v>1.07E-8</v>
      </c>
      <c r="H56" s="10">
        <v>3.3E-3</v>
      </c>
      <c r="I56" s="9">
        <v>1.8E-3</v>
      </c>
      <c r="J56" s="11">
        <v>7.3400000000000007E-2</v>
      </c>
      <c r="K56" s="10">
        <v>3.7000000000000002E-3</v>
      </c>
      <c r="L56" s="9">
        <v>6.9999999999999999E-4</v>
      </c>
      <c r="M56" s="11">
        <v>1.37E-8</v>
      </c>
      <c r="N56" s="10">
        <v>1.8799999999999999E-3</v>
      </c>
      <c r="O56" s="9">
        <v>1.3699999999999999E-3</v>
      </c>
      <c r="P56" s="11">
        <v>0.17100000000000001</v>
      </c>
      <c r="Q56" s="10">
        <v>1.23E-3</v>
      </c>
      <c r="R56" s="9">
        <v>2.8800000000000002E-3</v>
      </c>
      <c r="S56" s="11">
        <v>0.67100000000000004</v>
      </c>
      <c r="T56" s="10">
        <v>-1.7000000000000001E-4</v>
      </c>
      <c r="U56" s="9">
        <v>6.9999999999999999E-4</v>
      </c>
      <c r="V56" s="11">
        <v>0.80100000000000005</v>
      </c>
    </row>
    <row r="57" spans="1:43" s="6" customFormat="1">
      <c r="A57" s="8" t="s">
        <v>16</v>
      </c>
      <c r="B57" s="3">
        <v>11</v>
      </c>
      <c r="C57" s="39">
        <v>113945432</v>
      </c>
      <c r="D57" s="43" t="s">
        <v>17</v>
      </c>
      <c r="E57" s="10">
        <v>3.5999999999999999E-3</v>
      </c>
      <c r="F57" s="9">
        <v>5.9999999999999995E-4</v>
      </c>
      <c r="G57" s="11">
        <v>1.6199999999999999E-8</v>
      </c>
      <c r="H57" s="10">
        <v>2.2000000000000001E-3</v>
      </c>
      <c r="I57" s="9">
        <v>1.5E-3</v>
      </c>
      <c r="J57" s="11">
        <v>0.14299999999999999</v>
      </c>
      <c r="K57" s="10">
        <v>3.8E-3</v>
      </c>
      <c r="L57" s="9">
        <v>5.9999999999999995E-4</v>
      </c>
      <c r="M57" s="11">
        <v>6.2000000000000006E-11</v>
      </c>
      <c r="N57" s="10">
        <v>4.5199999999999997E-3</v>
      </c>
      <c r="O57" s="9">
        <v>1.3500000000000001E-3</v>
      </c>
      <c r="P57" s="11">
        <v>8.1800000000000004E-4</v>
      </c>
      <c r="Q57" s="10">
        <v>-1.1100000000000001E-3</v>
      </c>
      <c r="R57" s="9">
        <v>1.83E-3</v>
      </c>
      <c r="S57" s="11">
        <v>0.54600000000000004</v>
      </c>
      <c r="T57" s="10">
        <v>-1.32E-3</v>
      </c>
      <c r="U57" s="9">
        <v>4.2000000000000002E-4</v>
      </c>
      <c r="V57" s="11">
        <v>1.8400000000000001E-3</v>
      </c>
    </row>
    <row r="58" spans="1:43" s="6" customFormat="1">
      <c r="A58" s="5" t="s">
        <v>94</v>
      </c>
      <c r="B58" s="3">
        <v>10</v>
      </c>
      <c r="C58" s="39">
        <v>83634276</v>
      </c>
      <c r="D58" s="43" t="s">
        <v>95</v>
      </c>
      <c r="E58" s="10">
        <v>4.4999999999999997E-3</v>
      </c>
      <c r="F58" s="9">
        <v>8.0000000000000004E-4</v>
      </c>
      <c r="G58" s="11">
        <v>1.6899999999999999E-8</v>
      </c>
      <c r="H58" s="10">
        <v>1.4E-3</v>
      </c>
      <c r="I58" s="9">
        <v>2.0999999999999999E-3</v>
      </c>
      <c r="J58" s="11">
        <v>0.51300000000000001</v>
      </c>
      <c r="K58" s="10">
        <v>2.8999999999999998E-3</v>
      </c>
      <c r="L58" s="9">
        <v>6.9999999999999999E-4</v>
      </c>
      <c r="M58" s="11">
        <v>1.47E-5</v>
      </c>
      <c r="N58" s="10">
        <v>-7.3999999999999999E-4</v>
      </c>
      <c r="O58" s="9">
        <v>1.1999999999999999E-3</v>
      </c>
      <c r="P58" s="11">
        <v>0.53600000000000003</v>
      </c>
      <c r="Q58" s="10">
        <v>1.6000000000000001E-3</v>
      </c>
      <c r="R58" s="9">
        <v>2.9299999999999999E-3</v>
      </c>
      <c r="S58" s="11">
        <v>0.58499999999999996</v>
      </c>
      <c r="T58" s="10">
        <v>-1.7899999999999999E-3</v>
      </c>
      <c r="U58" s="9">
        <v>5.9000000000000003E-4</v>
      </c>
      <c r="V58" s="11">
        <v>2.5699999999999998E-3</v>
      </c>
    </row>
    <row r="59" spans="1:43" s="6" customFormat="1">
      <c r="A59" s="5" t="s">
        <v>96</v>
      </c>
      <c r="B59" s="3">
        <v>3</v>
      </c>
      <c r="C59" s="39">
        <v>192232863</v>
      </c>
      <c r="D59" s="43" t="s">
        <v>97</v>
      </c>
      <c r="E59" s="10">
        <v>4.3E-3</v>
      </c>
      <c r="F59" s="9">
        <v>8.0000000000000004E-4</v>
      </c>
      <c r="G59" s="11">
        <v>1.92E-8</v>
      </c>
      <c r="H59" s="10">
        <v>1.6999999999999999E-3</v>
      </c>
      <c r="I59" s="9">
        <v>1.5E-3</v>
      </c>
      <c r="J59" s="11">
        <v>0.28599999999999998</v>
      </c>
      <c r="K59" s="10">
        <v>3.3999999999999998E-3</v>
      </c>
      <c r="L59" s="9">
        <v>5.9999999999999995E-4</v>
      </c>
      <c r="M59" s="11">
        <v>1.9799999999999999E-8</v>
      </c>
      <c r="N59" s="10">
        <v>1.9E-3</v>
      </c>
      <c r="O59" s="9">
        <v>1.0399999999999999E-3</v>
      </c>
      <c r="P59" s="11">
        <v>6.83E-2</v>
      </c>
      <c r="Q59" s="10">
        <v>2.6800000000000001E-3</v>
      </c>
      <c r="R59" s="9">
        <v>1.9E-3</v>
      </c>
      <c r="S59" s="11">
        <v>0.161</v>
      </c>
      <c r="T59" s="10">
        <v>-6.7000000000000002E-4</v>
      </c>
      <c r="U59" s="9">
        <v>6.4999999999999997E-4</v>
      </c>
      <c r="V59" s="11">
        <v>0.29899999999999999</v>
      </c>
    </row>
    <row r="60" spans="1:43">
      <c r="A60" s="5" t="s">
        <v>41</v>
      </c>
      <c r="B60" s="3">
        <v>1</v>
      </c>
      <c r="C60" s="39">
        <v>54822008</v>
      </c>
      <c r="D60" s="43" t="s">
        <v>42</v>
      </c>
      <c r="E60" s="10">
        <v>6.8999999999999999E-3</v>
      </c>
      <c r="F60" s="9">
        <v>1.1999999999999999E-3</v>
      </c>
      <c r="G60" s="11">
        <v>2.0400000000000001E-8</v>
      </c>
      <c r="H60" s="10">
        <v>-2.0000000000000001E-4</v>
      </c>
      <c r="I60" s="9">
        <v>2.3999999999999998E-3</v>
      </c>
      <c r="J60" s="11">
        <v>0.94499999999999995</v>
      </c>
      <c r="K60" s="10">
        <v>5.7000000000000002E-3</v>
      </c>
      <c r="L60" s="9">
        <v>1E-3</v>
      </c>
      <c r="M60" s="11">
        <v>1.03E-8</v>
      </c>
      <c r="N60" s="10">
        <v>3.4499999999999999E-3</v>
      </c>
      <c r="O60" s="9">
        <v>1.74E-3</v>
      </c>
      <c r="P60" s="11">
        <v>4.7899999999999998E-2</v>
      </c>
      <c r="Q60" s="10">
        <v>-2.97E-3</v>
      </c>
      <c r="R60" s="9">
        <v>2.8600000000000001E-3</v>
      </c>
      <c r="S60" s="11">
        <v>0.30099999999999999</v>
      </c>
      <c r="T60" s="10">
        <v>-1.2E-4</v>
      </c>
      <c r="U60" s="9">
        <v>7.6000000000000004E-4</v>
      </c>
      <c r="V60" s="11">
        <v>0.878</v>
      </c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</row>
    <row r="61" spans="1:43" s="1" customFormat="1">
      <c r="A61" s="5" t="s">
        <v>98</v>
      </c>
      <c r="B61" s="3">
        <v>22</v>
      </c>
      <c r="C61" s="39">
        <v>28010428</v>
      </c>
      <c r="D61" s="43" t="s">
        <v>99</v>
      </c>
      <c r="E61" s="10">
        <v>5.4000000000000003E-3</v>
      </c>
      <c r="F61" s="9">
        <v>1E-3</v>
      </c>
      <c r="G61" s="11">
        <v>3.1599999999999998E-8</v>
      </c>
      <c r="H61" s="10">
        <v>3.5999999999999999E-3</v>
      </c>
      <c r="I61" s="9">
        <v>1.9E-3</v>
      </c>
      <c r="J61" s="11">
        <v>5.6800000000000003E-2</v>
      </c>
      <c r="K61" s="10">
        <v>4.4000000000000003E-3</v>
      </c>
      <c r="L61" s="9">
        <v>8.0000000000000004E-4</v>
      </c>
      <c r="M61" s="11">
        <v>1.01E-7</v>
      </c>
      <c r="N61" s="10">
        <v>1.8799999999999999E-3</v>
      </c>
      <c r="O61" s="9">
        <v>1.56E-3</v>
      </c>
      <c r="P61" s="11">
        <v>0.22800000000000001</v>
      </c>
      <c r="Q61" s="10">
        <v>-3.3500000000000001E-3</v>
      </c>
      <c r="R61" s="9">
        <v>2.3700000000000001E-3</v>
      </c>
      <c r="S61" s="11">
        <v>0.158</v>
      </c>
      <c r="T61" s="10">
        <v>-1.0000000000000001E-5</v>
      </c>
      <c r="U61" s="9">
        <v>6.7000000000000002E-4</v>
      </c>
      <c r="V61" s="11">
        <v>0.99199999999999999</v>
      </c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</row>
    <row r="62" spans="1:43">
      <c r="A62" s="5" t="s">
        <v>100</v>
      </c>
      <c r="B62" s="3">
        <v>4</v>
      </c>
      <c r="C62" s="39">
        <v>157892489</v>
      </c>
      <c r="D62" s="43" t="s">
        <v>101</v>
      </c>
      <c r="E62" s="10">
        <v>3.2000000000000002E-3</v>
      </c>
      <c r="F62" s="9">
        <v>5.9999999999999995E-4</v>
      </c>
      <c r="G62" s="11">
        <v>4.6499999999999999E-8</v>
      </c>
      <c r="H62" s="10">
        <v>1.4E-3</v>
      </c>
      <c r="I62" s="9">
        <v>1.6999999999999999E-3</v>
      </c>
      <c r="J62" s="11">
        <v>0.40699999999999997</v>
      </c>
      <c r="K62" s="10">
        <v>1.5E-3</v>
      </c>
      <c r="L62" s="9">
        <v>4.0000000000000002E-4</v>
      </c>
      <c r="M62" s="11">
        <v>8.3100000000000003E-4</v>
      </c>
      <c r="N62" s="10">
        <v>-8.9999999999999998E-4</v>
      </c>
      <c r="O62" s="9">
        <v>6.8999999999999997E-4</v>
      </c>
      <c r="P62" s="11">
        <v>0.193</v>
      </c>
      <c r="Q62" s="10">
        <v>2.7599999999999999E-3</v>
      </c>
      <c r="R62" s="9">
        <v>1.8600000000000001E-3</v>
      </c>
      <c r="S62" s="11">
        <v>0.13900000000000001</v>
      </c>
      <c r="T62" s="10">
        <v>-9.1E-4</v>
      </c>
      <c r="U62" s="9">
        <v>4.0999999999999999E-4</v>
      </c>
      <c r="V62" s="11">
        <v>2.7400000000000001E-2</v>
      </c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</row>
    <row r="63" spans="1:43">
      <c r="A63" s="5" t="s">
        <v>102</v>
      </c>
      <c r="B63" s="3">
        <v>11</v>
      </c>
      <c r="C63" s="39">
        <v>105480788</v>
      </c>
      <c r="D63" s="43" t="s">
        <v>103</v>
      </c>
      <c r="E63" s="10">
        <v>4.7999999999999996E-3</v>
      </c>
      <c r="F63" s="9">
        <v>8.9999999999999998E-4</v>
      </c>
      <c r="G63" s="11">
        <v>4.7400000000000001E-8</v>
      </c>
      <c r="H63" s="10">
        <v>5.1000000000000004E-3</v>
      </c>
      <c r="I63" s="9">
        <v>1.8E-3</v>
      </c>
      <c r="J63" s="11">
        <v>4.3600000000000002E-3</v>
      </c>
      <c r="K63" s="10">
        <v>3.0000000000000001E-3</v>
      </c>
      <c r="L63" s="9">
        <v>5.9999999999999995E-4</v>
      </c>
      <c r="M63" s="11">
        <v>4.33E-6</v>
      </c>
      <c r="N63" s="10">
        <v>8.7000000000000001E-4</v>
      </c>
      <c r="O63" s="9">
        <v>9.3000000000000005E-4</v>
      </c>
      <c r="P63" s="11">
        <v>0.35199999999999998</v>
      </c>
      <c r="Q63" s="10">
        <v>-1.8500000000000001E-3</v>
      </c>
      <c r="R63" s="9">
        <v>2.7399999999999998E-3</v>
      </c>
      <c r="S63" s="11">
        <v>0.501</v>
      </c>
      <c r="T63" s="10">
        <v>-6.0000000000000002E-5</v>
      </c>
      <c r="U63" s="9">
        <v>5.5999999999999995E-4</v>
      </c>
      <c r="V63" s="11">
        <v>0.90900000000000003</v>
      </c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</row>
    <row r="64" spans="1:43">
      <c r="A64" s="5" t="s">
        <v>30</v>
      </c>
      <c r="B64" s="3">
        <v>14</v>
      </c>
      <c r="C64" s="39">
        <v>104866284</v>
      </c>
      <c r="D64" s="43" t="s">
        <v>159</v>
      </c>
      <c r="E64" s="10">
        <v>-6.6E-3</v>
      </c>
      <c r="F64" s="9">
        <v>1.1999999999999999E-3</v>
      </c>
      <c r="G64" s="11">
        <v>4.9899999999999997E-8</v>
      </c>
      <c r="H64" s="10">
        <v>5.1000000000000004E-3</v>
      </c>
      <c r="I64" s="9">
        <v>2.3999999999999998E-3</v>
      </c>
      <c r="J64" s="11">
        <v>3.2800000000000003E-2</v>
      </c>
      <c r="K64" s="10">
        <v>-5.8999999999999999E-3</v>
      </c>
      <c r="L64" s="9">
        <v>1E-3</v>
      </c>
      <c r="M64" s="11">
        <v>7.5099999999999999E-10</v>
      </c>
      <c r="N64" s="10">
        <v>-4.7999999999999996E-3</v>
      </c>
      <c r="O64" s="9">
        <v>1.6000000000000001E-3</v>
      </c>
      <c r="P64" s="11">
        <v>2.7599999999999999E-3</v>
      </c>
      <c r="Q64" s="10">
        <v>-3.0899999999999999E-3</v>
      </c>
      <c r="R64" s="9">
        <v>2.3500000000000001E-3</v>
      </c>
      <c r="S64" s="11">
        <v>0.191</v>
      </c>
      <c r="T64" s="10">
        <v>-4.2999999999999999E-4</v>
      </c>
      <c r="U64" s="9">
        <v>7.2999999999999996E-4</v>
      </c>
      <c r="V64" s="11">
        <v>0.55600000000000005</v>
      </c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</row>
    <row r="65" spans="1:44">
      <c r="A65" s="5" t="s">
        <v>104</v>
      </c>
      <c r="B65" s="3">
        <v>6</v>
      </c>
      <c r="C65" s="39">
        <v>78174065</v>
      </c>
      <c r="D65" s="43" t="s">
        <v>105</v>
      </c>
      <c r="E65" s="10">
        <v>4.0000000000000001E-3</v>
      </c>
      <c r="F65" s="9">
        <v>6.9999999999999999E-4</v>
      </c>
      <c r="G65" s="11">
        <v>5.0600000000000003E-8</v>
      </c>
      <c r="H65" s="10">
        <v>2.9999999999999997E-4</v>
      </c>
      <c r="I65" s="9">
        <v>1.6000000000000001E-3</v>
      </c>
      <c r="J65" s="11">
        <v>0.86</v>
      </c>
      <c r="K65" s="10">
        <v>2.5999999999999999E-3</v>
      </c>
      <c r="L65" s="9">
        <v>5.9999999999999995E-4</v>
      </c>
      <c r="M65" s="11">
        <v>1.19E-5</v>
      </c>
      <c r="N65" s="10">
        <v>-6.9999999999999994E-5</v>
      </c>
      <c r="O65" s="9">
        <v>1.01E-3</v>
      </c>
      <c r="P65" s="11">
        <v>0.94499999999999995</v>
      </c>
      <c r="Q65" s="10">
        <v>-1.5200000000000001E-3</v>
      </c>
      <c r="R65" s="9">
        <v>2.2499999999999998E-3</v>
      </c>
      <c r="S65" s="11">
        <v>0.498</v>
      </c>
      <c r="T65" s="10">
        <v>-9.5E-4</v>
      </c>
      <c r="U65" s="9">
        <v>5.4000000000000001E-4</v>
      </c>
      <c r="V65" s="11">
        <v>7.85E-2</v>
      </c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</row>
    <row r="66" spans="1:44" ht="17" thickBot="1">
      <c r="A66" s="35" t="s">
        <v>106</v>
      </c>
      <c r="B66" s="4">
        <v>8</v>
      </c>
      <c r="C66" s="40">
        <v>63161077</v>
      </c>
      <c r="D66" s="44" t="s">
        <v>107</v>
      </c>
      <c r="E66" s="12">
        <v>4.4000000000000003E-3</v>
      </c>
      <c r="F66" s="13">
        <v>8.0000000000000004E-4</v>
      </c>
      <c r="G66" s="14">
        <v>5.8299999999999999E-8</v>
      </c>
      <c r="H66" s="12">
        <v>1E-3</v>
      </c>
      <c r="I66" s="13">
        <v>1.8E-3</v>
      </c>
      <c r="J66" s="14">
        <v>0.55800000000000005</v>
      </c>
      <c r="K66" s="12">
        <v>2.0999999999999999E-3</v>
      </c>
      <c r="L66" s="13">
        <v>5.9999999999999995E-4</v>
      </c>
      <c r="M66" s="14">
        <v>8.83E-4</v>
      </c>
      <c r="N66" s="12">
        <v>-1.57E-3</v>
      </c>
      <c r="O66" s="13">
        <v>1.0300000000000001E-3</v>
      </c>
      <c r="P66" s="14">
        <v>0.128</v>
      </c>
      <c r="Q66" s="12">
        <v>1.72E-3</v>
      </c>
      <c r="R66" s="13">
        <v>2.3500000000000001E-3</v>
      </c>
      <c r="S66" s="14">
        <v>0.46300000000000002</v>
      </c>
      <c r="T66" s="12">
        <v>-1.1900000000000001E-3</v>
      </c>
      <c r="U66" s="13">
        <v>6.3000000000000003E-4</v>
      </c>
      <c r="V66" s="14">
        <v>5.7299999999999997E-2</v>
      </c>
      <c r="Z66" s="6"/>
      <c r="AA66" s="6"/>
      <c r="AB66" s="6"/>
      <c r="AC66" s="6"/>
      <c r="AD66" s="6"/>
      <c r="AE66" s="6"/>
      <c r="AF66" s="6"/>
    </row>
    <row r="67" spans="1:44">
      <c r="A67" s="65" t="s">
        <v>165</v>
      </c>
    </row>
    <row r="68" spans="1:44" ht="17" thickBot="1">
      <c r="A68" s="33" t="s">
        <v>161</v>
      </c>
    </row>
    <row r="69" spans="1:44" s="6" customFormat="1" ht="17" customHeight="1">
      <c r="A69" s="57" t="s">
        <v>5</v>
      </c>
      <c r="B69" s="57" t="s">
        <v>6</v>
      </c>
      <c r="C69" s="59" t="s">
        <v>7</v>
      </c>
      <c r="D69" s="61" t="s">
        <v>158</v>
      </c>
      <c r="E69" s="54" t="s">
        <v>3</v>
      </c>
      <c r="F69" s="55"/>
      <c r="G69" s="56"/>
      <c r="H69" s="54" t="s">
        <v>4</v>
      </c>
      <c r="I69" s="55"/>
      <c r="J69" s="56"/>
      <c r="K69" s="54" t="s">
        <v>153</v>
      </c>
      <c r="L69" s="55"/>
      <c r="M69" s="56"/>
      <c r="N69" s="54" t="s">
        <v>0</v>
      </c>
      <c r="O69" s="55"/>
      <c r="P69" s="56"/>
      <c r="Q69" s="54" t="s">
        <v>1</v>
      </c>
      <c r="R69" s="55"/>
      <c r="S69" s="56"/>
      <c r="T69" s="54" t="s">
        <v>2</v>
      </c>
      <c r="U69" s="55"/>
      <c r="V69" s="56"/>
    </row>
    <row r="70" spans="1:44" s="6" customFormat="1" ht="33" thickBot="1">
      <c r="A70" s="58"/>
      <c r="B70" s="58"/>
      <c r="C70" s="60"/>
      <c r="D70" s="62"/>
      <c r="E70" s="19" t="s">
        <v>8</v>
      </c>
      <c r="F70" s="20" t="s">
        <v>9</v>
      </c>
      <c r="G70" s="21" t="s">
        <v>131</v>
      </c>
      <c r="H70" s="19" t="s">
        <v>8</v>
      </c>
      <c r="I70" s="20" t="s">
        <v>9</v>
      </c>
      <c r="J70" s="21" t="s">
        <v>131</v>
      </c>
      <c r="K70" s="22" t="s">
        <v>8</v>
      </c>
      <c r="L70" s="23" t="s">
        <v>9</v>
      </c>
      <c r="M70" s="21" t="s">
        <v>131</v>
      </c>
      <c r="N70" s="19" t="s">
        <v>8</v>
      </c>
      <c r="O70" s="20" t="s">
        <v>9</v>
      </c>
      <c r="P70" s="21" t="s">
        <v>131</v>
      </c>
      <c r="Q70" s="19" t="s">
        <v>8</v>
      </c>
      <c r="R70" s="20" t="s">
        <v>9</v>
      </c>
      <c r="S70" s="21" t="s">
        <v>131</v>
      </c>
      <c r="T70" s="19" t="s">
        <v>8</v>
      </c>
      <c r="U70" s="20" t="s">
        <v>9</v>
      </c>
      <c r="V70" s="21" t="s">
        <v>131</v>
      </c>
    </row>
    <row r="71" spans="1:44">
      <c r="A71" s="2" t="s">
        <v>12</v>
      </c>
      <c r="B71" s="2">
        <v>17</v>
      </c>
      <c r="C71" s="38">
        <v>42075116</v>
      </c>
      <c r="D71" s="42" t="s">
        <v>13</v>
      </c>
      <c r="E71" s="16">
        <v>-1.1089999999999999E-2</v>
      </c>
      <c r="F71" s="17">
        <v>1.5E-3</v>
      </c>
      <c r="G71" s="18">
        <v>1.5200000000000001E-13</v>
      </c>
      <c r="H71" s="16">
        <v>-3.31E-3</v>
      </c>
      <c r="I71" s="17">
        <v>3.3899999999999998E-3</v>
      </c>
      <c r="J71" s="18">
        <v>0.33</v>
      </c>
      <c r="K71" s="16">
        <v>-4.5300000000000002E-3</v>
      </c>
      <c r="L71" s="17">
        <v>1.7600000000000001E-3</v>
      </c>
      <c r="M71" s="18">
        <v>1.0200000000000001E-2</v>
      </c>
      <c r="N71" s="16">
        <v>-9.7999999999999997E-3</v>
      </c>
      <c r="O71" s="17">
        <v>8.9999999999999998E-4</v>
      </c>
      <c r="P71" s="18">
        <v>4.5399999999999996E-28</v>
      </c>
      <c r="Q71" s="16">
        <v>-9.1000000000000004E-3</v>
      </c>
      <c r="R71" s="17">
        <v>1.1000000000000001E-3</v>
      </c>
      <c r="S71" s="18">
        <v>2.4700000000000002E-16</v>
      </c>
      <c r="T71" s="16">
        <v>-4.3E-3</v>
      </c>
      <c r="U71" s="17">
        <v>2E-3</v>
      </c>
      <c r="V71" s="18">
        <v>3.0800000000000001E-2</v>
      </c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</row>
    <row r="72" spans="1:44">
      <c r="A72" s="3" t="s">
        <v>108</v>
      </c>
      <c r="B72" s="3">
        <v>19</v>
      </c>
      <c r="C72" s="39">
        <v>36367330</v>
      </c>
      <c r="D72" s="43" t="s">
        <v>109</v>
      </c>
      <c r="E72" s="10">
        <v>5.3E-3</v>
      </c>
      <c r="F72" s="9">
        <v>8.9999999999999998E-4</v>
      </c>
      <c r="G72" s="11">
        <v>1.32E-9</v>
      </c>
      <c r="H72" s="10">
        <v>-1.9E-3</v>
      </c>
      <c r="I72" s="9">
        <v>1.6000000000000001E-3</v>
      </c>
      <c r="J72" s="11">
        <v>0.22800000000000001</v>
      </c>
      <c r="K72" s="10">
        <v>-5.5999999999999995E-4</v>
      </c>
      <c r="L72" s="9">
        <v>5.1000000000000004E-4</v>
      </c>
      <c r="M72" s="11">
        <v>0.26800000000000002</v>
      </c>
      <c r="N72" s="10">
        <v>2E-3</v>
      </c>
      <c r="O72" s="9">
        <v>5.0000000000000001E-4</v>
      </c>
      <c r="P72" s="11">
        <v>7.0199999999999999E-5</v>
      </c>
      <c r="Q72" s="10">
        <v>3.2000000000000003E-4</v>
      </c>
      <c r="R72" s="9">
        <v>6.3000000000000003E-4</v>
      </c>
      <c r="S72" s="11">
        <v>0.60899999999999999</v>
      </c>
      <c r="T72" s="10">
        <v>-2.5200000000000001E-3</v>
      </c>
      <c r="U72" s="9">
        <v>1.8600000000000001E-3</v>
      </c>
      <c r="V72" s="11">
        <v>0.17699999999999999</v>
      </c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</row>
    <row r="73" spans="1:44">
      <c r="A73" s="3" t="s">
        <v>14</v>
      </c>
      <c r="B73" s="3">
        <v>2</v>
      </c>
      <c r="C73" s="39">
        <v>88124876</v>
      </c>
      <c r="D73" s="43" t="s">
        <v>15</v>
      </c>
      <c r="E73" s="10">
        <v>-1.18E-2</v>
      </c>
      <c r="F73" s="9">
        <v>2E-3</v>
      </c>
      <c r="G73" s="11">
        <v>6.6000000000000004E-9</v>
      </c>
      <c r="H73" s="10">
        <v>-1.6999999999999999E-3</v>
      </c>
      <c r="I73" s="9">
        <v>3.2000000000000002E-3</v>
      </c>
      <c r="J73" s="11">
        <v>0.59499999999999997</v>
      </c>
      <c r="K73" s="10">
        <v>-5.0200000000000002E-3</v>
      </c>
      <c r="L73" s="9">
        <v>1.09E-3</v>
      </c>
      <c r="M73" s="11">
        <v>4.5700000000000003E-6</v>
      </c>
      <c r="N73" s="10">
        <v>-8.8000000000000005E-3</v>
      </c>
      <c r="O73" s="9">
        <v>1.2999999999999999E-3</v>
      </c>
      <c r="P73" s="11">
        <v>2.4200000000000001E-11</v>
      </c>
      <c r="Q73" s="10">
        <v>-6.6E-3</v>
      </c>
      <c r="R73" s="9">
        <v>1.72E-3</v>
      </c>
      <c r="S73" s="11">
        <v>1.25E-4</v>
      </c>
      <c r="T73" s="10">
        <v>-1.8E-3</v>
      </c>
      <c r="U73" s="9">
        <v>3.0599999999999998E-3</v>
      </c>
      <c r="V73" s="11">
        <v>0.55800000000000005</v>
      </c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</row>
    <row r="74" spans="1:44">
      <c r="A74" s="3" t="s">
        <v>110</v>
      </c>
      <c r="B74" s="3">
        <v>17</v>
      </c>
      <c r="C74" s="39">
        <v>80085082</v>
      </c>
      <c r="D74" s="43" t="s">
        <v>111</v>
      </c>
      <c r="E74" s="10">
        <v>-6.7000000000000002E-3</v>
      </c>
      <c r="F74" s="9">
        <v>1.1999999999999999E-3</v>
      </c>
      <c r="G74" s="11">
        <v>1.0099999999999999E-8</v>
      </c>
      <c r="H74" s="10">
        <v>-4.0000000000000003E-5</v>
      </c>
      <c r="I74" s="9">
        <v>1.6000000000000001E-3</v>
      </c>
      <c r="J74" s="11">
        <v>0.97799999999999998</v>
      </c>
      <c r="K74" s="10">
        <v>-4.0000000000000002E-4</v>
      </c>
      <c r="L74" s="9">
        <v>5.0000000000000001E-4</v>
      </c>
      <c r="M74" s="11">
        <v>0.42299999999999999</v>
      </c>
      <c r="N74" s="10">
        <v>-2.2000000000000001E-3</v>
      </c>
      <c r="O74" s="9">
        <v>5.0000000000000001E-4</v>
      </c>
      <c r="P74" s="11">
        <v>4.3000000000000002E-5</v>
      </c>
      <c r="Q74" s="10">
        <v>-1E-3</v>
      </c>
      <c r="R74" s="9">
        <v>6.2E-4</v>
      </c>
      <c r="S74" s="11">
        <v>0.106</v>
      </c>
      <c r="T74" s="10">
        <v>-2.4000000000000001E-4</v>
      </c>
      <c r="U74" s="9">
        <v>1.49E-3</v>
      </c>
      <c r="V74" s="11">
        <v>0.87</v>
      </c>
      <c r="AF74" s="6"/>
      <c r="AG74" s="6"/>
      <c r="AH74" s="6"/>
      <c r="AI74" s="6"/>
    </row>
    <row r="75" spans="1:44">
      <c r="A75" s="3" t="s">
        <v>65</v>
      </c>
      <c r="B75" s="3">
        <v>6</v>
      </c>
      <c r="C75" s="39">
        <v>30720263</v>
      </c>
      <c r="D75" s="43" t="s">
        <v>66</v>
      </c>
      <c r="E75" s="10">
        <v>7.1999999999999998E-3</v>
      </c>
      <c r="F75" s="9">
        <v>1.2999999999999999E-3</v>
      </c>
      <c r="G75" s="11">
        <v>2.2700000000000001E-8</v>
      </c>
      <c r="H75" s="10">
        <v>-4.0000000000000002E-4</v>
      </c>
      <c r="I75" s="9">
        <v>1.9E-3</v>
      </c>
      <c r="J75" s="11">
        <v>0.81899999999999995</v>
      </c>
      <c r="K75" s="10">
        <v>-1.06E-3</v>
      </c>
      <c r="L75" s="9">
        <v>5.1000000000000004E-4</v>
      </c>
      <c r="M75" s="11">
        <v>3.9800000000000002E-2</v>
      </c>
      <c r="N75" s="10">
        <v>3.0000000000000001E-3</v>
      </c>
      <c r="O75" s="9">
        <v>5.0000000000000001E-4</v>
      </c>
      <c r="P75" s="11">
        <v>3.7300000000000003E-8</v>
      </c>
      <c r="Q75" s="10">
        <v>2.0600000000000002E-3</v>
      </c>
      <c r="R75" s="9">
        <v>5.9000000000000003E-4</v>
      </c>
      <c r="S75" s="11">
        <v>4.9700000000000005E-4</v>
      </c>
      <c r="T75" s="10">
        <v>9.3000000000000005E-4</v>
      </c>
      <c r="U75" s="9">
        <v>1.4E-3</v>
      </c>
      <c r="V75" s="11">
        <v>0.50600000000000001</v>
      </c>
      <c r="AF75" s="6"/>
      <c r="AG75" s="6"/>
      <c r="AH75" s="6"/>
      <c r="AI75" s="6"/>
    </row>
    <row r="76" spans="1:44">
      <c r="A76" s="3" t="s">
        <v>112</v>
      </c>
      <c r="B76" s="3">
        <v>10</v>
      </c>
      <c r="C76" s="39">
        <v>73844130</v>
      </c>
      <c r="D76" s="43" t="s">
        <v>113</v>
      </c>
      <c r="E76" s="10">
        <v>-6.1999999999999998E-3</v>
      </c>
      <c r="F76" s="9">
        <v>1.1000000000000001E-3</v>
      </c>
      <c r="G76" s="11">
        <v>2.96E-8</v>
      </c>
      <c r="H76" s="10">
        <v>1.1000000000000001E-3</v>
      </c>
      <c r="I76" s="9">
        <v>1.9E-3</v>
      </c>
      <c r="J76" s="11">
        <v>0.54900000000000004</v>
      </c>
      <c r="K76" s="10">
        <v>-1E-4</v>
      </c>
      <c r="L76" s="9">
        <v>4.6000000000000001E-4</v>
      </c>
      <c r="M76" s="11">
        <v>0.82299999999999995</v>
      </c>
      <c r="N76" s="10">
        <v>-1.4E-3</v>
      </c>
      <c r="O76" s="9">
        <v>5.9999999999999995E-4</v>
      </c>
      <c r="P76" s="11">
        <v>2.69E-2</v>
      </c>
      <c r="Q76" s="10">
        <v>9.3999999999999997E-4</v>
      </c>
      <c r="R76" s="9">
        <v>7.9000000000000001E-4</v>
      </c>
      <c r="S76" s="11">
        <v>0.23300000000000001</v>
      </c>
      <c r="T76" s="10">
        <v>-8.4000000000000003E-4</v>
      </c>
      <c r="U76" s="9">
        <v>1.73E-3</v>
      </c>
      <c r="V76" s="11">
        <v>0.626</v>
      </c>
      <c r="AF76" s="6"/>
      <c r="AG76" s="6"/>
      <c r="AH76" s="6"/>
      <c r="AI76" s="6"/>
    </row>
    <row r="77" spans="1:44">
      <c r="A77" s="3" t="s">
        <v>114</v>
      </c>
      <c r="B77" s="3">
        <v>8</v>
      </c>
      <c r="C77" s="39">
        <v>144901936</v>
      </c>
      <c r="D77" s="43" t="s">
        <v>115</v>
      </c>
      <c r="E77" s="10">
        <v>-6.7999999999999996E-3</v>
      </c>
      <c r="F77" s="9">
        <v>1.1999999999999999E-3</v>
      </c>
      <c r="G77" s="11">
        <v>4.0100000000000002E-8</v>
      </c>
      <c r="H77" s="10">
        <v>-1.1999999999999999E-3</v>
      </c>
      <c r="I77" s="9">
        <v>1.5E-3</v>
      </c>
      <c r="J77" s="11">
        <v>0.44600000000000001</v>
      </c>
      <c r="K77" s="10">
        <v>-7.9000000000000001E-4</v>
      </c>
      <c r="L77" s="9">
        <v>6.0999999999999997E-4</v>
      </c>
      <c r="M77" s="11">
        <v>0.193</v>
      </c>
      <c r="N77" s="10">
        <v>-2.5000000000000001E-3</v>
      </c>
      <c r="O77" s="9">
        <v>5.0000000000000001E-4</v>
      </c>
      <c r="P77" s="11">
        <v>3.7099999999999997E-7</v>
      </c>
      <c r="Q77" s="10">
        <v>-1.7099999999999999E-3</v>
      </c>
      <c r="R77" s="9">
        <v>5.4000000000000001E-4</v>
      </c>
      <c r="S77" s="11">
        <v>1.74E-3</v>
      </c>
      <c r="T77" s="10">
        <v>-3.2100000000000002E-3</v>
      </c>
      <c r="U77" s="9">
        <v>1.2999999999999999E-3</v>
      </c>
      <c r="V77" s="11">
        <v>1.4E-2</v>
      </c>
      <c r="AF77" s="6"/>
      <c r="AG77" s="6"/>
      <c r="AH77" s="6"/>
      <c r="AI77" s="6"/>
    </row>
    <row r="78" spans="1:44">
      <c r="A78" s="3" t="s">
        <v>116</v>
      </c>
      <c r="B78" s="3">
        <v>2</v>
      </c>
      <c r="C78" s="39">
        <v>241526768</v>
      </c>
      <c r="D78" s="43" t="s">
        <v>117</v>
      </c>
      <c r="E78" s="10">
        <v>-1.6999999999999999E-3</v>
      </c>
      <c r="F78" s="9">
        <v>2.9999999999999997E-4</v>
      </c>
      <c r="G78" s="11">
        <v>1.3899999999999999E-7</v>
      </c>
      <c r="H78" s="10">
        <v>-2.0000000000000001E-4</v>
      </c>
      <c r="I78" s="9">
        <v>5.9999999999999995E-4</v>
      </c>
      <c r="J78" s="11">
        <v>0.72399999999999998</v>
      </c>
      <c r="K78" s="10">
        <v>1E-4</v>
      </c>
      <c r="L78" s="9">
        <v>2.0000000000000001E-4</v>
      </c>
      <c r="M78" s="11">
        <v>0.61599999999999999</v>
      </c>
      <c r="N78" s="10">
        <v>-5.9999999999999995E-4</v>
      </c>
      <c r="O78" s="9">
        <v>2.0000000000000001E-4</v>
      </c>
      <c r="P78" s="11">
        <v>3.5999999999999999E-3</v>
      </c>
      <c r="Q78" s="10">
        <v>1.8000000000000001E-4</v>
      </c>
      <c r="R78" s="9">
        <v>2.7E-4</v>
      </c>
      <c r="S78" s="11">
        <v>0.5</v>
      </c>
      <c r="T78" s="10">
        <v>3.5E-4</v>
      </c>
      <c r="U78" s="9">
        <v>5.6999999999999998E-4</v>
      </c>
      <c r="V78" s="11">
        <v>0.54200000000000004</v>
      </c>
      <c r="AF78" s="6"/>
      <c r="AG78" s="6"/>
      <c r="AH78" s="6"/>
      <c r="AI78" s="6"/>
    </row>
    <row r="79" spans="1:44">
      <c r="A79" s="3" t="s">
        <v>118</v>
      </c>
      <c r="B79" s="3">
        <v>7</v>
      </c>
      <c r="C79" s="39">
        <v>44189684</v>
      </c>
      <c r="D79" s="43" t="s">
        <v>119</v>
      </c>
      <c r="E79" s="10">
        <v>-6.1999999999999998E-3</v>
      </c>
      <c r="F79" s="9">
        <v>1.1999999999999999E-3</v>
      </c>
      <c r="G79" s="11">
        <v>1.6299999999999999E-7</v>
      </c>
      <c r="H79" s="10">
        <v>2.0000000000000001E-4</v>
      </c>
      <c r="I79" s="9">
        <v>2E-3</v>
      </c>
      <c r="J79" s="11">
        <v>0.92300000000000004</v>
      </c>
      <c r="K79" s="10" t="s">
        <v>120</v>
      </c>
      <c r="L79" s="9" t="s">
        <v>120</v>
      </c>
      <c r="M79" s="11" t="s">
        <v>120</v>
      </c>
      <c r="N79" s="10">
        <v>-1.6999999999999999E-3</v>
      </c>
      <c r="O79" s="9">
        <v>5.0000000000000001E-4</v>
      </c>
      <c r="P79" s="11">
        <v>1.7700000000000001E-3</v>
      </c>
      <c r="Q79" s="10">
        <v>-5.1999999999999995E-4</v>
      </c>
      <c r="R79" s="9">
        <v>5.9000000000000003E-4</v>
      </c>
      <c r="S79" s="11">
        <v>0.38100000000000001</v>
      </c>
      <c r="T79" s="10">
        <v>2.5999999999999999E-3</v>
      </c>
      <c r="U79" s="9">
        <v>1.5E-3</v>
      </c>
      <c r="V79" s="11">
        <v>8.5400000000000004E-2</v>
      </c>
      <c r="AF79" s="6"/>
      <c r="AG79" s="6"/>
      <c r="AH79" s="6"/>
      <c r="AI79" s="6"/>
    </row>
    <row r="80" spans="1:44">
      <c r="A80" s="3" t="s">
        <v>121</v>
      </c>
      <c r="B80" s="3">
        <v>21</v>
      </c>
      <c r="C80" s="39">
        <v>48090508</v>
      </c>
      <c r="D80" s="43" t="s">
        <v>122</v>
      </c>
      <c r="E80" s="10">
        <v>-7.0000000000000001E-3</v>
      </c>
      <c r="F80" s="9">
        <v>1.2999999999999999E-3</v>
      </c>
      <c r="G80" s="11">
        <v>1.67E-7</v>
      </c>
      <c r="H80" s="10">
        <v>-8.0000000000000004E-4</v>
      </c>
      <c r="I80" s="9">
        <v>2.0999999999999999E-3</v>
      </c>
      <c r="J80" s="11">
        <v>0.72099999999999997</v>
      </c>
      <c r="K80" s="10">
        <v>1.33E-3</v>
      </c>
      <c r="L80" s="9">
        <v>6.0999999999999997E-4</v>
      </c>
      <c r="M80" s="11">
        <v>2.81E-2</v>
      </c>
      <c r="N80" s="10">
        <v>-3.0000000000000001E-3</v>
      </c>
      <c r="O80" s="9">
        <v>5.9999999999999995E-4</v>
      </c>
      <c r="P80" s="11">
        <v>1.8899999999999999E-6</v>
      </c>
      <c r="Q80" s="10">
        <v>-1.8699999999999999E-3</v>
      </c>
      <c r="R80" s="9">
        <v>7.1000000000000002E-4</v>
      </c>
      <c r="S80" s="11">
        <v>8.8199999999999997E-3</v>
      </c>
      <c r="T80" s="10">
        <v>-1.81E-3</v>
      </c>
      <c r="U80" s="9">
        <v>1.67E-3</v>
      </c>
      <c r="V80" s="11">
        <v>0.27900000000000003</v>
      </c>
      <c r="AF80" s="6"/>
      <c r="AG80" s="6"/>
      <c r="AH80" s="6"/>
      <c r="AI80" s="6"/>
    </row>
    <row r="81" spans="1:43">
      <c r="A81" s="3" t="s">
        <v>123</v>
      </c>
      <c r="B81" s="3">
        <v>1</v>
      </c>
      <c r="C81" s="39">
        <v>167487633</v>
      </c>
      <c r="D81" s="43" t="s">
        <v>124</v>
      </c>
      <c r="E81" s="10">
        <v>-7.1000000000000004E-3</v>
      </c>
      <c r="F81" s="9">
        <v>1.4E-3</v>
      </c>
      <c r="G81" s="11">
        <v>1.9600000000000001E-7</v>
      </c>
      <c r="H81" s="10">
        <v>1.4E-3</v>
      </c>
      <c r="I81" s="9">
        <v>1.9E-3</v>
      </c>
      <c r="J81" s="11">
        <v>0.47</v>
      </c>
      <c r="K81" s="10">
        <v>-1.0200000000000001E-3</v>
      </c>
      <c r="L81" s="9">
        <v>5.6999999999999998E-4</v>
      </c>
      <c r="M81" s="11">
        <v>7.3200000000000001E-2</v>
      </c>
      <c r="N81" s="10">
        <v>-2.5999999999999999E-3</v>
      </c>
      <c r="O81" s="9">
        <v>5.9999999999999995E-4</v>
      </c>
      <c r="P81" s="11">
        <v>1.5099999999999999E-5</v>
      </c>
      <c r="Q81" s="10">
        <v>-1.5E-3</v>
      </c>
      <c r="R81" s="9">
        <v>6.6E-4</v>
      </c>
      <c r="S81" s="11">
        <v>2.1899999999999999E-2</v>
      </c>
      <c r="T81" s="10">
        <v>1.57E-3</v>
      </c>
      <c r="U81" s="9">
        <v>1.7799999999999999E-3</v>
      </c>
      <c r="V81" s="11">
        <v>0.38</v>
      </c>
      <c r="AF81" s="6"/>
      <c r="AG81" s="6"/>
      <c r="AH81" s="6"/>
      <c r="AI81" s="6"/>
    </row>
    <row r="82" spans="1:43">
      <c r="A82" s="3" t="s">
        <v>125</v>
      </c>
      <c r="B82" s="3">
        <v>1</v>
      </c>
      <c r="C82" s="39">
        <v>172608644</v>
      </c>
      <c r="D82" s="43" t="s">
        <v>126</v>
      </c>
      <c r="E82" s="10">
        <v>-6.3E-3</v>
      </c>
      <c r="F82" s="9">
        <v>1.1999999999999999E-3</v>
      </c>
      <c r="G82" s="11">
        <v>2.16E-7</v>
      </c>
      <c r="H82" s="10">
        <v>-4.0000000000000002E-4</v>
      </c>
      <c r="I82" s="9">
        <v>1.6999999999999999E-3</v>
      </c>
      <c r="J82" s="11">
        <v>0.80300000000000005</v>
      </c>
      <c r="K82" s="10">
        <v>7.5000000000000002E-4</v>
      </c>
      <c r="L82" s="9">
        <v>4.4000000000000002E-4</v>
      </c>
      <c r="M82" s="11">
        <v>8.6900000000000005E-2</v>
      </c>
      <c r="N82" s="10">
        <v>-2.0999999999999999E-3</v>
      </c>
      <c r="O82" s="9">
        <v>5.9999999999999995E-4</v>
      </c>
      <c r="P82" s="11">
        <v>1.17E-4</v>
      </c>
      <c r="Q82" s="10">
        <v>-1.0399999999999999E-3</v>
      </c>
      <c r="R82" s="9">
        <v>6.2E-4</v>
      </c>
      <c r="S82" s="11">
        <v>9.4799999999999995E-2</v>
      </c>
      <c r="T82" s="10">
        <v>3.31E-3</v>
      </c>
      <c r="U82" s="9">
        <v>1.33E-3</v>
      </c>
      <c r="V82" s="11">
        <v>1.4E-2</v>
      </c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</row>
    <row r="83" spans="1:43" s="1" customFormat="1">
      <c r="A83" s="3" t="s">
        <v>10</v>
      </c>
      <c r="B83" s="3">
        <v>5</v>
      </c>
      <c r="C83" s="39">
        <v>93905482</v>
      </c>
      <c r="D83" s="43" t="s">
        <v>11</v>
      </c>
      <c r="E83" s="10">
        <v>5.3299999999999997E-3</v>
      </c>
      <c r="F83" s="9">
        <v>1.0300000000000001E-3</v>
      </c>
      <c r="G83" s="11">
        <v>2.48E-7</v>
      </c>
      <c r="H83" s="10">
        <v>-1.4E-3</v>
      </c>
      <c r="I83" s="9">
        <v>1.9E-3</v>
      </c>
      <c r="J83" s="11">
        <v>0.45700000000000002</v>
      </c>
      <c r="K83" s="10">
        <v>1.2999999999999999E-3</v>
      </c>
      <c r="L83" s="9">
        <v>8.0999999999999996E-4</v>
      </c>
      <c r="M83" s="11">
        <v>0.112</v>
      </c>
      <c r="N83" s="10">
        <v>8.0000000000000002E-3</v>
      </c>
      <c r="O83" s="9">
        <v>5.0000000000000001E-4</v>
      </c>
      <c r="P83" s="11">
        <v>1.66E-47</v>
      </c>
      <c r="Q83" s="10">
        <v>8.9999999999999993E-3</v>
      </c>
      <c r="R83" s="9">
        <v>5.9999999999999995E-4</v>
      </c>
      <c r="S83" s="11">
        <v>1.12E-43</v>
      </c>
      <c r="T83" s="10">
        <v>4.0000000000000001E-3</v>
      </c>
      <c r="U83" s="9">
        <v>1.5E-3</v>
      </c>
      <c r="V83" s="11">
        <v>9.3799999999999994E-3</v>
      </c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</row>
    <row r="84" spans="1:43" s="1" customFormat="1">
      <c r="A84" s="3" t="s">
        <v>127</v>
      </c>
      <c r="B84" s="3">
        <v>17</v>
      </c>
      <c r="C84" s="39">
        <v>4079341</v>
      </c>
      <c r="D84" s="43" t="s">
        <v>128</v>
      </c>
      <c r="E84" s="10">
        <v>-6.1000000000000004E-3</v>
      </c>
      <c r="F84" s="9">
        <v>1.1999999999999999E-3</v>
      </c>
      <c r="G84" s="11">
        <v>2.5699999999999999E-7</v>
      </c>
      <c r="H84" s="10">
        <v>5.0000000000000001E-4</v>
      </c>
      <c r="I84" s="9">
        <v>2.0999999999999999E-3</v>
      </c>
      <c r="J84" s="11">
        <v>0.82299999999999995</v>
      </c>
      <c r="K84" s="10">
        <v>-5.6999999999999998E-4</v>
      </c>
      <c r="L84" s="9">
        <v>5.5999999999999995E-4</v>
      </c>
      <c r="M84" s="11">
        <v>0.311</v>
      </c>
      <c r="N84" s="10">
        <v>-6.1000000000000004E-3</v>
      </c>
      <c r="O84" s="9">
        <v>1.1999999999999999E-3</v>
      </c>
      <c r="P84" s="11">
        <v>2.5699999999999999E-7</v>
      </c>
      <c r="Q84" s="10" t="s">
        <v>120</v>
      </c>
      <c r="R84" s="9" t="s">
        <v>120</v>
      </c>
      <c r="S84" s="11" t="s">
        <v>120</v>
      </c>
      <c r="T84" s="10">
        <v>1.39E-3</v>
      </c>
      <c r="U84" s="9">
        <v>2.1199999999999999E-3</v>
      </c>
      <c r="V84" s="11">
        <v>0.51100000000000001</v>
      </c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</row>
    <row r="85" spans="1:43" ht="17" thickBot="1">
      <c r="A85" s="4" t="s">
        <v>129</v>
      </c>
      <c r="B85" s="4">
        <v>21</v>
      </c>
      <c r="C85" s="40">
        <v>45575573</v>
      </c>
      <c r="D85" s="44" t="s">
        <v>130</v>
      </c>
      <c r="E85" s="12">
        <v>-8.0000000000000002E-3</v>
      </c>
      <c r="F85" s="13">
        <v>1.6000000000000001E-3</v>
      </c>
      <c r="G85" s="14">
        <v>2.7500000000000001E-7</v>
      </c>
      <c r="H85" s="12">
        <v>1.2999999999999999E-3</v>
      </c>
      <c r="I85" s="13">
        <v>2.5000000000000001E-3</v>
      </c>
      <c r="J85" s="14">
        <v>0.60299999999999998</v>
      </c>
      <c r="K85" s="12">
        <v>-2.2000000000000001E-4</v>
      </c>
      <c r="L85" s="13">
        <v>5.4000000000000001E-4</v>
      </c>
      <c r="M85" s="14">
        <v>0.68100000000000005</v>
      </c>
      <c r="N85" s="12">
        <v>-3.5999999999999999E-3</v>
      </c>
      <c r="O85" s="13">
        <v>6.9999999999999999E-4</v>
      </c>
      <c r="P85" s="14">
        <v>6.7399999999999995E-8</v>
      </c>
      <c r="Q85" s="12">
        <v>-2.5799999999999998E-3</v>
      </c>
      <c r="R85" s="13">
        <v>7.2999999999999996E-4</v>
      </c>
      <c r="S85" s="14">
        <v>3.7300000000000001E-4</v>
      </c>
      <c r="T85" s="12">
        <v>3.2399999999999998E-3</v>
      </c>
      <c r="U85" s="13">
        <v>1.74E-3</v>
      </c>
      <c r="V85" s="14">
        <v>6.4199999999999993E-2</v>
      </c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</row>
    <row r="86" spans="1:43">
      <c r="A86" s="65" t="s">
        <v>165</v>
      </c>
    </row>
  </sheetData>
  <sortState xmlns:xlrd2="http://schemas.microsoft.com/office/spreadsheetml/2017/richdata2" ref="A71:V85">
    <sortCondition ref="G71:G85"/>
  </sortState>
  <mergeCells count="33">
    <mergeCell ref="A1:AD1"/>
    <mergeCell ref="C4:C5"/>
    <mergeCell ref="D4:D5"/>
    <mergeCell ref="E4:G4"/>
    <mergeCell ref="AA4:AD4"/>
    <mergeCell ref="A42:A43"/>
    <mergeCell ref="B42:B43"/>
    <mergeCell ref="C42:C43"/>
    <mergeCell ref="D42:D43"/>
    <mergeCell ref="N42:P42"/>
    <mergeCell ref="H42:J42"/>
    <mergeCell ref="K42:M42"/>
    <mergeCell ref="H4:J4"/>
    <mergeCell ref="K4:M4"/>
    <mergeCell ref="N4:P4"/>
    <mergeCell ref="Q4:S4"/>
    <mergeCell ref="T4:V4"/>
    <mergeCell ref="W4:Z4"/>
    <mergeCell ref="A4:A5"/>
    <mergeCell ref="B4:B5"/>
    <mergeCell ref="A69:A70"/>
    <mergeCell ref="B69:B70"/>
    <mergeCell ref="C69:C70"/>
    <mergeCell ref="D69:D70"/>
    <mergeCell ref="N69:P69"/>
    <mergeCell ref="E42:G42"/>
    <mergeCell ref="T42:V42"/>
    <mergeCell ref="E69:G69"/>
    <mergeCell ref="H69:J69"/>
    <mergeCell ref="K69:M69"/>
    <mergeCell ref="Q69:S69"/>
    <mergeCell ref="T69:V69"/>
    <mergeCell ref="Q42:S42"/>
  </mergeCells>
  <conditionalFormatting sqref="A6:A39">
    <cfRule type="duplicateValues" dxfId="5" priority="6"/>
  </conditionalFormatting>
  <conditionalFormatting sqref="A44:A59">
    <cfRule type="duplicateValues" dxfId="4" priority="4"/>
    <cfRule type="duplicateValues" dxfId="3" priority="5"/>
  </conditionalFormatting>
  <conditionalFormatting sqref="A60:A65">
    <cfRule type="duplicateValues" dxfId="2" priority="3"/>
  </conditionalFormatting>
  <conditionalFormatting sqref="A82:A85">
    <cfRule type="duplicateValues" dxfId="1" priority="1"/>
  </conditionalFormatting>
  <conditionalFormatting sqref="A71:A81">
    <cfRule type="duplicateValues" dxfId="0" priority="2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Castellani</dc:creator>
  <cp:lastModifiedBy>Christina Castellani</cp:lastModifiedBy>
  <dcterms:created xsi:type="dcterms:W3CDTF">2018-11-17T04:17:13Z</dcterms:created>
  <dcterms:modified xsi:type="dcterms:W3CDTF">2019-10-12T15:12:50Z</dcterms:modified>
</cp:coreProperties>
</file>